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activeTab="3"/>
  </bookViews>
  <sheets>
    <sheet name="nyamira county" sheetId="1" r:id="rId1"/>
    <sheet name="NDH" sheetId="2" r:id="rId2"/>
    <sheet name="subcounties" sheetId="3" r:id="rId3"/>
    <sheet name="hospitals" sheetId="4" r:id="rId4"/>
    <sheet name="PHC" sheetId="5" r:id="rId5"/>
    <sheet name="phc sc" sheetId="6" r:id="rId6"/>
    <sheet name="Sheet1" sheetId="7" r:id="rId7"/>
  </sheets>
  <calcPr calcId="124519"/>
</workbook>
</file>

<file path=xl/calcChain.xml><?xml version="1.0" encoding="utf-8"?>
<calcChain xmlns="http://schemas.openxmlformats.org/spreadsheetml/2006/main">
  <c r="N8" i="1"/>
  <c r="N6"/>
  <c r="R24" i="2"/>
  <c r="K3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2"/>
  <c r="I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2"/>
  <c r="F46" i="5"/>
  <c r="E46"/>
  <c r="D46"/>
  <c r="C46"/>
  <c r="B46"/>
  <c r="D45"/>
  <c r="F45"/>
  <c r="C45"/>
  <c r="E45"/>
  <c r="B45"/>
  <c r="F44"/>
  <c r="E44"/>
  <c r="D44"/>
  <c r="C44"/>
  <c r="B44"/>
  <c r="U45" i="6"/>
  <c r="U1048576" s="1"/>
  <c r="T45"/>
  <c r="S45"/>
  <c r="R45"/>
  <c r="Q45"/>
  <c r="P45"/>
  <c r="O45"/>
  <c r="N45"/>
  <c r="M45"/>
  <c r="L45"/>
  <c r="K45"/>
  <c r="J45"/>
  <c r="I45"/>
  <c r="H45"/>
  <c r="G45"/>
  <c r="F45"/>
  <c r="E45"/>
  <c r="D45"/>
  <c r="C45"/>
  <c r="B45"/>
  <c r="U4"/>
  <c r="U5"/>
  <c r="U6"/>
  <c r="U7"/>
  <c r="U8"/>
  <c r="U9"/>
  <c r="U10"/>
  <c r="U11"/>
  <c r="U12"/>
  <c r="U13"/>
  <c r="U14"/>
  <c r="U15"/>
  <c r="U16"/>
  <c r="U17"/>
  <c r="U18"/>
  <c r="U19"/>
  <c r="U20"/>
  <c r="U21"/>
  <c r="U22"/>
  <c r="U23"/>
  <c r="U24"/>
  <c r="U25"/>
  <c r="U26"/>
  <c r="U27"/>
  <c r="U28"/>
  <c r="U29"/>
  <c r="U30"/>
  <c r="U31"/>
  <c r="U32"/>
  <c r="U33"/>
  <c r="U34"/>
  <c r="U35"/>
  <c r="U36"/>
  <c r="U37"/>
  <c r="U38"/>
  <c r="U39"/>
  <c r="U40"/>
  <c r="U41"/>
  <c r="U42"/>
  <c r="U43"/>
  <c r="U44"/>
  <c r="U3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3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4"/>
  <c r="S35"/>
  <c r="S36"/>
  <c r="S37"/>
  <c r="S38"/>
  <c r="S39"/>
  <c r="S40"/>
  <c r="S41"/>
  <c r="S42"/>
  <c r="S43"/>
  <c r="S44"/>
  <c r="S3"/>
  <c r="R4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3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3"/>
  <c r="N3" i="2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2"/>
  <c r="M40" i="3"/>
  <c r="M41"/>
  <c r="M42"/>
  <c r="M43"/>
  <c r="M39"/>
  <c r="M28"/>
  <c r="M29"/>
  <c r="M30"/>
  <c r="M31"/>
  <c r="M32"/>
  <c r="M34"/>
  <c r="M35"/>
  <c r="M36"/>
  <c r="M37"/>
  <c r="M38"/>
  <c r="M27"/>
  <c r="M16"/>
  <c r="M17"/>
  <c r="M18"/>
  <c r="M19"/>
  <c r="M20"/>
  <c r="M21"/>
  <c r="M22"/>
  <c r="M23"/>
  <c r="M24"/>
  <c r="M25"/>
  <c r="M26"/>
  <c r="M15"/>
  <c r="M3"/>
  <c r="M4"/>
  <c r="M5"/>
  <c r="M6"/>
  <c r="M7"/>
  <c r="M8"/>
  <c r="M10"/>
  <c r="M11"/>
  <c r="M12"/>
  <c r="M13"/>
  <c r="M14"/>
  <c r="L40"/>
  <c r="L41"/>
  <c r="L42"/>
  <c r="L43"/>
  <c r="L39"/>
  <c r="L28"/>
  <c r="L29"/>
  <c r="L30"/>
  <c r="L31"/>
  <c r="L32"/>
  <c r="L33"/>
  <c r="L34"/>
  <c r="L35"/>
  <c r="L36"/>
  <c r="L37"/>
  <c r="L38"/>
  <c r="L27"/>
  <c r="L16"/>
  <c r="L17"/>
  <c r="L18"/>
  <c r="L19"/>
  <c r="L20"/>
  <c r="L21"/>
  <c r="L22"/>
  <c r="L23"/>
  <c r="L24"/>
  <c r="L25"/>
  <c r="L26"/>
  <c r="L15"/>
  <c r="L3"/>
  <c r="L4"/>
  <c r="L5"/>
  <c r="L6"/>
  <c r="L7"/>
  <c r="L8"/>
  <c r="L9"/>
  <c r="L10"/>
  <c r="L11"/>
  <c r="L12"/>
  <c r="L13"/>
  <c r="L14"/>
  <c r="L2"/>
  <c r="K40"/>
  <c r="K41"/>
  <c r="K42"/>
  <c r="K43"/>
  <c r="K39"/>
  <c r="K28"/>
  <c r="K29"/>
  <c r="K30"/>
  <c r="K31"/>
  <c r="K32"/>
  <c r="K33"/>
  <c r="K34"/>
  <c r="K35"/>
  <c r="K36"/>
  <c r="K37"/>
  <c r="K38"/>
  <c r="K27"/>
  <c r="K16"/>
  <c r="K17"/>
  <c r="K18"/>
  <c r="K19"/>
  <c r="K20"/>
  <c r="K21"/>
  <c r="K22"/>
  <c r="K23"/>
  <c r="K24"/>
  <c r="K25"/>
  <c r="K26"/>
  <c r="K15"/>
  <c r="K3"/>
  <c r="K4"/>
  <c r="K5"/>
  <c r="K6"/>
  <c r="K7"/>
  <c r="K8"/>
  <c r="K9"/>
  <c r="K10"/>
  <c r="K11"/>
  <c r="K12"/>
  <c r="K13"/>
  <c r="K14"/>
  <c r="K2"/>
  <c r="J40"/>
  <c r="J41"/>
  <c r="J42"/>
  <c r="J43"/>
  <c r="J39"/>
  <c r="J28"/>
  <c r="J29"/>
  <c r="J30"/>
  <c r="J31"/>
  <c r="J32"/>
  <c r="J33"/>
  <c r="J34"/>
  <c r="J35"/>
  <c r="J36"/>
  <c r="J37"/>
  <c r="J38"/>
  <c r="J27"/>
  <c r="J16"/>
  <c r="J17"/>
  <c r="J18"/>
  <c r="J19"/>
  <c r="J20"/>
  <c r="J21"/>
  <c r="J22"/>
  <c r="J23"/>
  <c r="J24"/>
  <c r="J25"/>
  <c r="J26"/>
  <c r="J15"/>
  <c r="J3"/>
  <c r="J4"/>
  <c r="J5"/>
  <c r="J6"/>
  <c r="J7"/>
  <c r="J8"/>
  <c r="J9"/>
  <c r="J10"/>
  <c r="J11"/>
  <c r="J12"/>
  <c r="J13"/>
  <c r="J14"/>
  <c r="J2"/>
  <c r="I40"/>
  <c r="I41"/>
  <c r="I42"/>
  <c r="I43"/>
  <c r="I39"/>
  <c r="I28"/>
  <c r="I29"/>
  <c r="I30"/>
  <c r="I31"/>
  <c r="I32"/>
  <c r="I33"/>
  <c r="I34"/>
  <c r="I35"/>
  <c r="I36"/>
  <c r="I37"/>
  <c r="I38"/>
  <c r="I27"/>
  <c r="I16"/>
  <c r="I17"/>
  <c r="I18"/>
  <c r="I19"/>
  <c r="I20"/>
  <c r="I21"/>
  <c r="I22"/>
  <c r="I23"/>
  <c r="I24"/>
  <c r="I25"/>
  <c r="I26"/>
  <c r="I15"/>
  <c r="I3"/>
  <c r="I4"/>
  <c r="I5"/>
  <c r="I6"/>
  <c r="I7"/>
  <c r="I8"/>
  <c r="I9"/>
  <c r="I10"/>
  <c r="I11"/>
  <c r="I12"/>
  <c r="I13"/>
  <c r="I14"/>
  <c r="I2"/>
  <c r="H40"/>
  <c r="H41"/>
  <c r="H42"/>
  <c r="H43"/>
  <c r="H39"/>
  <c r="H28"/>
  <c r="H29"/>
  <c r="H30"/>
  <c r="H31"/>
  <c r="H32"/>
  <c r="H33"/>
  <c r="H34"/>
  <c r="H35"/>
  <c r="H36"/>
  <c r="H37"/>
  <c r="H38"/>
  <c r="H27"/>
  <c r="H16"/>
  <c r="H17"/>
  <c r="H18"/>
  <c r="H19"/>
  <c r="H20"/>
  <c r="H21"/>
  <c r="H22"/>
  <c r="H23"/>
  <c r="H24"/>
  <c r="H25"/>
  <c r="H26"/>
  <c r="H15"/>
  <c r="H3"/>
  <c r="H4"/>
  <c r="H5"/>
  <c r="H6"/>
  <c r="H7"/>
  <c r="H8"/>
  <c r="H9"/>
  <c r="H10"/>
  <c r="H11"/>
  <c r="H12"/>
  <c r="H13"/>
  <c r="H14"/>
  <c r="H2"/>
  <c r="P3" i="2"/>
  <c r="P4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7"/>
  <c r="P38"/>
  <c r="P39"/>
  <c r="P40"/>
  <c r="P41"/>
  <c r="P42"/>
  <c r="P43"/>
  <c r="P2"/>
  <c r="O3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2"/>
  <c r="M3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2"/>
  <c r="L3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2"/>
  <c r="G3" i="3"/>
  <c r="G4"/>
  <c r="G5"/>
  <c r="G6"/>
  <c r="G7"/>
  <c r="G8"/>
  <c r="G9"/>
  <c r="M9" s="1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M33" s="1"/>
  <c r="G34"/>
  <c r="G35"/>
  <c r="G36"/>
  <c r="G37"/>
  <c r="G38"/>
  <c r="G39"/>
  <c r="G40"/>
  <c r="G41"/>
  <c r="G42"/>
  <c r="G43"/>
  <c r="G2"/>
  <c r="M2" s="1"/>
  <c r="F3" i="5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2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2"/>
  <c r="J2" i="4"/>
  <c r="J36"/>
  <c r="D3" i="5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2"/>
  <c r="J3" i="4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7"/>
  <c r="J38"/>
  <c r="J39"/>
  <c r="J40"/>
  <c r="J41"/>
  <c r="J42"/>
  <c r="J43"/>
</calcChain>
</file>

<file path=xl/sharedStrings.xml><?xml version="1.0" encoding="utf-8"?>
<sst xmlns="http://schemas.openxmlformats.org/spreadsheetml/2006/main" count="347" uniqueCount="103">
  <si>
    <t>month</t>
  </si>
  <si>
    <t>SCD</t>
  </si>
  <si>
    <t>4th ANC</t>
  </si>
  <si>
    <t>MD</t>
  </si>
  <si>
    <t>CS</t>
  </si>
  <si>
    <t>NND</t>
  </si>
  <si>
    <t>SVD</t>
  </si>
  <si>
    <t>PPH</t>
  </si>
  <si>
    <t>OL</t>
  </si>
  <si>
    <t>Nyamira S</t>
  </si>
  <si>
    <t>Nyamira N</t>
  </si>
  <si>
    <t>Manga</t>
  </si>
  <si>
    <t>Borabu</t>
  </si>
  <si>
    <t>Masaba N</t>
  </si>
  <si>
    <t>kijauri</t>
  </si>
  <si>
    <t>manga dh</t>
  </si>
  <si>
    <t>nyangena</t>
  </si>
  <si>
    <t>esani</t>
  </si>
  <si>
    <t>masaba dh</t>
  </si>
  <si>
    <t>ekerenyo</t>
  </si>
  <si>
    <t>nyamusi</t>
  </si>
  <si>
    <t>nyamira dh</t>
  </si>
  <si>
    <t>total</t>
  </si>
  <si>
    <t>hospitals</t>
  </si>
  <si>
    <t>county</t>
  </si>
  <si>
    <t>phc</t>
  </si>
  <si>
    <t>borabu</t>
  </si>
  <si>
    <t>manga</t>
  </si>
  <si>
    <t>masaba n</t>
  </si>
  <si>
    <t>nyamira n</t>
  </si>
  <si>
    <t>nyamira s</t>
  </si>
  <si>
    <t>iMMR</t>
  </si>
  <si>
    <t>CSR</t>
  </si>
  <si>
    <t>NNDR</t>
  </si>
  <si>
    <t>MMR</t>
  </si>
  <si>
    <t>NNMR</t>
  </si>
  <si>
    <t>NSSCDR</t>
  </si>
  <si>
    <t>NNSCDR</t>
  </si>
  <si>
    <t>MSCDR</t>
  </si>
  <si>
    <t>BSCDR</t>
  </si>
  <si>
    <t>MNSCDR</t>
  </si>
  <si>
    <t>31/10/11</t>
  </si>
  <si>
    <t>31/12/11</t>
  </si>
  <si>
    <t>30/11/11</t>
  </si>
  <si>
    <t>31/01/12</t>
  </si>
  <si>
    <t>30/06/11</t>
  </si>
  <si>
    <t>31/07/11</t>
  </si>
  <si>
    <t>31/08/11</t>
  </si>
  <si>
    <t>30/09/11</t>
  </si>
  <si>
    <t>29/02/12</t>
  </si>
  <si>
    <t>31/03/12</t>
  </si>
  <si>
    <t>30/04/12</t>
  </si>
  <si>
    <t>31/05/12</t>
  </si>
  <si>
    <t>30/06/12</t>
  </si>
  <si>
    <t>31/07/12</t>
  </si>
  <si>
    <t>31/08/12</t>
  </si>
  <si>
    <t>30/09/12</t>
  </si>
  <si>
    <t>31/10/12</t>
  </si>
  <si>
    <t>30/11/12</t>
  </si>
  <si>
    <t>31/12/12</t>
  </si>
  <si>
    <t>31/01/13</t>
  </si>
  <si>
    <t>28/02/13</t>
  </si>
  <si>
    <t>31/03/13</t>
  </si>
  <si>
    <t>30/04/13</t>
  </si>
  <si>
    <t>31/05/13</t>
  </si>
  <si>
    <t>30/06/13</t>
  </si>
  <si>
    <t>31/07/13</t>
  </si>
  <si>
    <t>31/08/13</t>
  </si>
  <si>
    <t>30/09/13</t>
  </si>
  <si>
    <t>31/10/13</t>
  </si>
  <si>
    <t>30/11/13</t>
  </si>
  <si>
    <t>31/12/13</t>
  </si>
  <si>
    <t>31/01/14</t>
  </si>
  <si>
    <t>28/02/14</t>
  </si>
  <si>
    <t>31/03/14</t>
  </si>
  <si>
    <t>30/04/14</t>
  </si>
  <si>
    <t>31/05/14</t>
  </si>
  <si>
    <t>30/06/14</t>
  </si>
  <si>
    <t>31/07/14</t>
  </si>
  <si>
    <t>31/08/14</t>
  </si>
  <si>
    <t>30/09/14</t>
  </si>
  <si>
    <t>31/10/14</t>
  </si>
  <si>
    <t>30/11/14</t>
  </si>
  <si>
    <t>SC</t>
  </si>
  <si>
    <t>HOSP</t>
  </si>
  <si>
    <t>PHC</t>
  </si>
  <si>
    <t>HospP</t>
  </si>
  <si>
    <t>PHCP</t>
  </si>
  <si>
    <t>SCD%</t>
  </si>
  <si>
    <t>Total</t>
  </si>
  <si>
    <t>total SCDR</t>
  </si>
  <si>
    <t>BpSCDp</t>
  </si>
  <si>
    <t>MpSCDp</t>
  </si>
  <si>
    <t>MaspSCDp</t>
  </si>
  <si>
    <t>NSpSCDp</t>
  </si>
  <si>
    <t>NNpSCDp</t>
  </si>
  <si>
    <t>before</t>
  </si>
  <si>
    <t>after</t>
  </si>
  <si>
    <t>OC</t>
  </si>
  <si>
    <t>SCD rate</t>
  </si>
  <si>
    <t>Masaba</t>
  </si>
  <si>
    <t>PHCF</t>
  </si>
  <si>
    <t>Nyamira</t>
  </si>
</sst>
</file>

<file path=xl/styles.xml><?xml version="1.0" encoding="utf-8"?>
<styleSheet xmlns="http://schemas.openxmlformats.org/spreadsheetml/2006/main">
  <numFmts count="2">
    <numFmt numFmtId="164" formatCode="m/d/yy;@"/>
    <numFmt numFmtId="165" formatCode="0.0"/>
  </numFmts>
  <fonts count="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17" fontId="0" fillId="0" borderId="0" xfId="0" applyNumberFormat="1"/>
    <xf numFmtId="17" fontId="0" fillId="0" borderId="2" xfId="0" applyNumberFormat="1" applyBorder="1"/>
    <xf numFmtId="0" fontId="0" fillId="0" borderId="2" xfId="0" applyBorder="1"/>
    <xf numFmtId="17" fontId="0" fillId="0" borderId="3" xfId="0" applyNumberFormat="1" applyBorder="1"/>
    <xf numFmtId="0" fontId="0" fillId="0" borderId="3" xfId="0" applyBorder="1"/>
    <xf numFmtId="17" fontId="0" fillId="0" borderId="4" xfId="0" applyNumberFormat="1" applyBorder="1"/>
    <xf numFmtId="0" fontId="0" fillId="0" borderId="4" xfId="0" applyBorder="1"/>
    <xf numFmtId="164" fontId="0" fillId="0" borderId="1" xfId="0" applyNumberFormat="1" applyBorder="1"/>
    <xf numFmtId="0" fontId="0" fillId="0" borderId="1" xfId="0" applyBorder="1"/>
    <xf numFmtId="0" fontId="1" fillId="0" borderId="2" xfId="0" applyFont="1" applyBorder="1"/>
    <xf numFmtId="0" fontId="1" fillId="2" borderId="2" xfId="0" applyFont="1" applyFill="1" applyBorder="1"/>
    <xf numFmtId="0" fontId="0" fillId="0" borderId="1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165" fontId="0" fillId="0" borderId="1" xfId="0" applyNumberFormat="1" applyBorder="1"/>
    <xf numFmtId="165" fontId="0" fillId="0" borderId="2" xfId="0" applyNumberFormat="1" applyBorder="1"/>
    <xf numFmtId="165" fontId="0" fillId="0" borderId="3" xfId="0" applyNumberFormat="1" applyBorder="1"/>
    <xf numFmtId="165" fontId="0" fillId="0" borderId="4" xfId="0" applyNumberFormat="1" applyBorder="1"/>
    <xf numFmtId="165" fontId="0" fillId="0" borderId="0" xfId="0" applyNumberFormat="1"/>
    <xf numFmtId="0" fontId="0" fillId="0" borderId="1" xfId="0" applyBorder="1" applyAlignment="1">
      <alignment horizontal="center"/>
    </xf>
    <xf numFmtId="165" fontId="0" fillId="0" borderId="3" xfId="0" applyNumberFormat="1" applyFill="1" applyBorder="1"/>
    <xf numFmtId="0" fontId="1" fillId="0" borderId="3" xfId="0" applyFont="1" applyBorder="1"/>
    <xf numFmtId="165" fontId="0" fillId="0" borderId="0" xfId="0" applyNumberFormat="1" applyBorder="1"/>
    <xf numFmtId="0" fontId="0" fillId="0" borderId="3" xfId="0" applyFill="1" applyBorder="1"/>
    <xf numFmtId="0" fontId="0" fillId="0" borderId="6" xfId="0" applyFill="1" applyBorder="1"/>
    <xf numFmtId="17" fontId="0" fillId="0" borderId="0" xfId="0" applyNumberFormat="1" applyFill="1" applyBorder="1"/>
    <xf numFmtId="0" fontId="0" fillId="0" borderId="1" xfId="0" applyBorder="1" applyAlignment="1">
      <alignment horizontal="center"/>
    </xf>
    <xf numFmtId="165" fontId="0" fillId="0" borderId="0" xfId="0" applyNumberFormat="1" applyFill="1" applyBorder="1"/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lineChart>
        <c:grouping val="standard"/>
        <c:ser>
          <c:idx val="0"/>
          <c:order val="0"/>
          <c:marker>
            <c:symbol val="none"/>
          </c:marker>
          <c:val>
            <c:numRef>
              <c:f>'nyamira county'!$B$2:$B$43</c:f>
              <c:numCache>
                <c:formatCode>General</c:formatCode>
                <c:ptCount val="42"/>
                <c:pt idx="0">
                  <c:v>743</c:v>
                </c:pt>
                <c:pt idx="1">
                  <c:v>673</c:v>
                </c:pt>
                <c:pt idx="2">
                  <c:v>847</c:v>
                </c:pt>
                <c:pt idx="3">
                  <c:v>841</c:v>
                </c:pt>
                <c:pt idx="4">
                  <c:v>800</c:v>
                </c:pt>
                <c:pt idx="5">
                  <c:v>794</c:v>
                </c:pt>
                <c:pt idx="6">
                  <c:v>807</c:v>
                </c:pt>
                <c:pt idx="7">
                  <c:v>837</c:v>
                </c:pt>
                <c:pt idx="8">
                  <c:v>810</c:v>
                </c:pt>
                <c:pt idx="9">
                  <c:v>878</c:v>
                </c:pt>
                <c:pt idx="10">
                  <c:v>872</c:v>
                </c:pt>
                <c:pt idx="11">
                  <c:v>886</c:v>
                </c:pt>
                <c:pt idx="12">
                  <c:v>791</c:v>
                </c:pt>
                <c:pt idx="13">
                  <c:v>813</c:v>
                </c:pt>
                <c:pt idx="14">
                  <c:v>1019</c:v>
                </c:pt>
                <c:pt idx="15">
                  <c:v>981</c:v>
                </c:pt>
                <c:pt idx="16">
                  <c:v>951</c:v>
                </c:pt>
                <c:pt idx="17">
                  <c:v>837</c:v>
                </c:pt>
                <c:pt idx="18">
                  <c:v>879</c:v>
                </c:pt>
                <c:pt idx="19">
                  <c:v>892</c:v>
                </c:pt>
                <c:pt idx="20">
                  <c:v>810</c:v>
                </c:pt>
                <c:pt idx="21">
                  <c:v>992</c:v>
                </c:pt>
                <c:pt idx="22">
                  <c:v>1015</c:v>
                </c:pt>
                <c:pt idx="23">
                  <c:v>1072</c:v>
                </c:pt>
                <c:pt idx="24">
                  <c:v>1343</c:v>
                </c:pt>
                <c:pt idx="25">
                  <c:v>1294</c:v>
                </c:pt>
                <c:pt idx="26">
                  <c:v>1306</c:v>
                </c:pt>
                <c:pt idx="27">
                  <c:v>1322</c:v>
                </c:pt>
                <c:pt idx="28">
                  <c:v>1328</c:v>
                </c:pt>
                <c:pt idx="29">
                  <c:v>1257</c:v>
                </c:pt>
                <c:pt idx="30">
                  <c:v>1020</c:v>
                </c:pt>
                <c:pt idx="31">
                  <c:v>1189</c:v>
                </c:pt>
                <c:pt idx="32">
                  <c:v>1178</c:v>
                </c:pt>
                <c:pt idx="33">
                  <c:v>1359</c:v>
                </c:pt>
                <c:pt idx="34">
                  <c:v>1326</c:v>
                </c:pt>
                <c:pt idx="35">
                  <c:v>1358</c:v>
                </c:pt>
                <c:pt idx="36">
                  <c:v>1277</c:v>
                </c:pt>
                <c:pt idx="37">
                  <c:v>1288</c:v>
                </c:pt>
                <c:pt idx="38">
                  <c:v>1404</c:v>
                </c:pt>
                <c:pt idx="39">
                  <c:v>1524</c:v>
                </c:pt>
                <c:pt idx="40">
                  <c:v>1457</c:v>
                </c:pt>
                <c:pt idx="41">
                  <c:v>1340</c:v>
                </c:pt>
              </c:numCache>
            </c:numRef>
          </c:val>
        </c:ser>
        <c:marker val="1"/>
        <c:axId val="78107008"/>
        <c:axId val="78108544"/>
      </c:lineChart>
      <c:catAx>
        <c:axId val="78107008"/>
        <c:scaling>
          <c:orientation val="minMax"/>
        </c:scaling>
        <c:axPos val="b"/>
        <c:tickLblPos val="nextTo"/>
        <c:crossAx val="78108544"/>
        <c:crosses val="autoZero"/>
        <c:auto val="1"/>
        <c:lblAlgn val="ctr"/>
        <c:lblOffset val="100"/>
      </c:catAx>
      <c:valAx>
        <c:axId val="78108544"/>
        <c:scaling>
          <c:orientation val="minMax"/>
        </c:scaling>
        <c:axPos val="l"/>
        <c:majorGridlines/>
        <c:numFmt formatCode="General" sourceLinked="1"/>
        <c:tickLblPos val="nextTo"/>
        <c:crossAx val="7810700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view3D>
      <c:perspective val="30"/>
    </c:view3D>
    <c:plotArea>
      <c:layout/>
      <c:area3DChart>
        <c:grouping val="percentStacked"/>
        <c:ser>
          <c:idx val="0"/>
          <c:order val="0"/>
          <c:val>
            <c:numRef>
              <c:f>PHC!$E$2:$E$43</c:f>
              <c:numCache>
                <c:formatCode>0.0</c:formatCode>
                <c:ptCount val="42"/>
                <c:pt idx="0">
                  <c:v>46.567967698519517</c:v>
                </c:pt>
                <c:pt idx="1">
                  <c:v>39.821693907875186</c:v>
                </c:pt>
                <c:pt idx="2">
                  <c:v>46.399055489964582</c:v>
                </c:pt>
                <c:pt idx="3">
                  <c:v>50.178359096313912</c:v>
                </c:pt>
                <c:pt idx="4">
                  <c:v>43.75</c:v>
                </c:pt>
                <c:pt idx="5">
                  <c:v>41.687657430730482</c:v>
                </c:pt>
                <c:pt idx="6">
                  <c:v>35.563816604708798</c:v>
                </c:pt>
                <c:pt idx="7">
                  <c:v>37.873357228195935</c:v>
                </c:pt>
                <c:pt idx="8">
                  <c:v>42.345679012345677</c:v>
                </c:pt>
                <c:pt idx="9">
                  <c:v>32.46013667425968</c:v>
                </c:pt>
                <c:pt idx="10">
                  <c:v>33.600917431192663</c:v>
                </c:pt>
                <c:pt idx="11">
                  <c:v>39.390519187358919</c:v>
                </c:pt>
                <c:pt idx="12">
                  <c:v>37.547408343868518</c:v>
                </c:pt>
                <c:pt idx="13">
                  <c:v>37.146371463714637</c:v>
                </c:pt>
                <c:pt idx="14">
                  <c:v>37.684003925417073</c:v>
                </c:pt>
                <c:pt idx="15">
                  <c:v>31.702344546381244</c:v>
                </c:pt>
                <c:pt idx="16">
                  <c:v>30.914826498422713</c:v>
                </c:pt>
                <c:pt idx="17">
                  <c:v>38.70967741935484</c:v>
                </c:pt>
                <c:pt idx="18">
                  <c:v>33.333333333333336</c:v>
                </c:pt>
                <c:pt idx="19">
                  <c:v>37.44394618834081</c:v>
                </c:pt>
                <c:pt idx="20">
                  <c:v>40.493827160493829</c:v>
                </c:pt>
                <c:pt idx="21">
                  <c:v>35.383064516129032</c:v>
                </c:pt>
                <c:pt idx="22">
                  <c:v>37.536945812807879</c:v>
                </c:pt>
                <c:pt idx="23">
                  <c:v>36.287313432835823</c:v>
                </c:pt>
                <c:pt idx="24">
                  <c:v>26.73119880863738</c:v>
                </c:pt>
                <c:pt idx="25">
                  <c:v>35.471406491499231</c:v>
                </c:pt>
                <c:pt idx="26">
                  <c:v>37.212863705972438</c:v>
                </c:pt>
                <c:pt idx="27">
                  <c:v>38.956127080181545</c:v>
                </c:pt>
                <c:pt idx="28">
                  <c:v>33.885542168674696</c:v>
                </c:pt>
                <c:pt idx="29">
                  <c:v>43.038981702466188</c:v>
                </c:pt>
                <c:pt idx="30">
                  <c:v>24.215686274509803</c:v>
                </c:pt>
                <c:pt idx="31">
                  <c:v>38.18334735071489</c:v>
                </c:pt>
                <c:pt idx="32">
                  <c:v>34.719864176570461</c:v>
                </c:pt>
                <c:pt idx="33">
                  <c:v>36.497424576894772</c:v>
                </c:pt>
                <c:pt idx="34">
                  <c:v>40.196078431372548</c:v>
                </c:pt>
                <c:pt idx="35">
                  <c:v>40.795287187039762</c:v>
                </c:pt>
                <c:pt idx="36">
                  <c:v>40.015661707126078</c:v>
                </c:pt>
                <c:pt idx="37">
                  <c:v>42.62422360248447</c:v>
                </c:pt>
                <c:pt idx="38">
                  <c:v>34.686609686609685</c:v>
                </c:pt>
                <c:pt idx="39">
                  <c:v>35.69553805774278</c:v>
                </c:pt>
                <c:pt idx="40">
                  <c:v>38.984214138641043</c:v>
                </c:pt>
                <c:pt idx="41">
                  <c:v>37.686567164179102</c:v>
                </c:pt>
              </c:numCache>
            </c:numRef>
          </c:val>
        </c:ser>
        <c:ser>
          <c:idx val="1"/>
          <c:order val="1"/>
          <c:val>
            <c:numRef>
              <c:f>PHC!$F$2:$F$43</c:f>
              <c:numCache>
                <c:formatCode>0.0</c:formatCode>
                <c:ptCount val="42"/>
                <c:pt idx="0">
                  <c:v>53.432032301480483</c:v>
                </c:pt>
                <c:pt idx="1">
                  <c:v>60.178306092124814</c:v>
                </c:pt>
                <c:pt idx="2">
                  <c:v>53.600944510035418</c:v>
                </c:pt>
                <c:pt idx="3">
                  <c:v>49.821640903686088</c:v>
                </c:pt>
                <c:pt idx="4">
                  <c:v>56.25</c:v>
                </c:pt>
                <c:pt idx="5">
                  <c:v>58.312342569269518</c:v>
                </c:pt>
                <c:pt idx="6">
                  <c:v>64.436183395291195</c:v>
                </c:pt>
                <c:pt idx="7">
                  <c:v>62.126642771804065</c:v>
                </c:pt>
                <c:pt idx="8">
                  <c:v>57.654320987654323</c:v>
                </c:pt>
                <c:pt idx="9">
                  <c:v>67.539863325740313</c:v>
                </c:pt>
                <c:pt idx="10">
                  <c:v>66.399082568807344</c:v>
                </c:pt>
                <c:pt idx="11">
                  <c:v>60.609480812641081</c:v>
                </c:pt>
                <c:pt idx="12">
                  <c:v>62.452591656131482</c:v>
                </c:pt>
                <c:pt idx="13">
                  <c:v>62.853628536285363</c:v>
                </c:pt>
                <c:pt idx="14">
                  <c:v>62.315996074582927</c:v>
                </c:pt>
                <c:pt idx="15">
                  <c:v>68.297655453618759</c:v>
                </c:pt>
                <c:pt idx="16">
                  <c:v>69.085173501577287</c:v>
                </c:pt>
                <c:pt idx="17">
                  <c:v>61.29032258064516</c:v>
                </c:pt>
                <c:pt idx="18">
                  <c:v>66.666666666666671</c:v>
                </c:pt>
                <c:pt idx="19">
                  <c:v>62.55605381165919</c:v>
                </c:pt>
                <c:pt idx="20">
                  <c:v>59.506172839506171</c:v>
                </c:pt>
                <c:pt idx="21">
                  <c:v>64.616935483870961</c:v>
                </c:pt>
                <c:pt idx="22">
                  <c:v>62.463054187192121</c:v>
                </c:pt>
                <c:pt idx="23">
                  <c:v>63.712686567164177</c:v>
                </c:pt>
                <c:pt idx="24">
                  <c:v>73.268801191362627</c:v>
                </c:pt>
                <c:pt idx="25">
                  <c:v>64.528593508500776</c:v>
                </c:pt>
                <c:pt idx="26">
                  <c:v>62.787136294027562</c:v>
                </c:pt>
                <c:pt idx="27">
                  <c:v>61.043872919818455</c:v>
                </c:pt>
                <c:pt idx="28">
                  <c:v>66.114457831325296</c:v>
                </c:pt>
                <c:pt idx="29">
                  <c:v>56.961018297533812</c:v>
                </c:pt>
                <c:pt idx="30">
                  <c:v>75.784313725490193</c:v>
                </c:pt>
                <c:pt idx="31">
                  <c:v>61.81665264928511</c:v>
                </c:pt>
                <c:pt idx="32">
                  <c:v>65.280135823429546</c:v>
                </c:pt>
                <c:pt idx="33">
                  <c:v>63.502575423105228</c:v>
                </c:pt>
                <c:pt idx="34">
                  <c:v>59.803921568627452</c:v>
                </c:pt>
                <c:pt idx="35">
                  <c:v>59.204712812960238</c:v>
                </c:pt>
                <c:pt idx="36">
                  <c:v>59.984338292873922</c:v>
                </c:pt>
                <c:pt idx="37">
                  <c:v>57.37577639751553</c:v>
                </c:pt>
                <c:pt idx="38">
                  <c:v>65.313390313390315</c:v>
                </c:pt>
                <c:pt idx="39">
                  <c:v>64.30446194225722</c:v>
                </c:pt>
                <c:pt idx="40">
                  <c:v>61.015785861358957</c:v>
                </c:pt>
                <c:pt idx="41">
                  <c:v>62.313432835820898</c:v>
                </c:pt>
              </c:numCache>
            </c:numRef>
          </c:val>
        </c:ser>
        <c:axId val="83915520"/>
        <c:axId val="83917440"/>
        <c:axId val="0"/>
      </c:area3DChart>
      <c:catAx>
        <c:axId val="83915520"/>
        <c:scaling>
          <c:orientation val="minMax"/>
        </c:scaling>
        <c:axPos val="b"/>
        <c:title/>
        <c:majorTickMark val="none"/>
        <c:tickLblPos val="nextTo"/>
        <c:crossAx val="83917440"/>
        <c:crosses val="autoZero"/>
        <c:auto val="1"/>
        <c:lblAlgn val="ctr"/>
        <c:lblOffset val="100"/>
      </c:catAx>
      <c:valAx>
        <c:axId val="83917440"/>
        <c:scaling>
          <c:orientation val="minMax"/>
        </c:scaling>
        <c:axPos val="l"/>
        <c:majorGridlines/>
        <c:minorGridlines/>
        <c:title/>
        <c:numFmt formatCode="0%" sourceLinked="1"/>
        <c:majorTickMark val="none"/>
        <c:tickLblPos val="nextTo"/>
        <c:crossAx val="8391552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view3D>
      <c:perspective val="30"/>
    </c:view3D>
    <c:plotArea>
      <c:layout/>
      <c:area3DChart>
        <c:grouping val="standard"/>
        <c:ser>
          <c:idx val="0"/>
          <c:order val="0"/>
          <c:val>
            <c:numRef>
              <c:f>PHC!$E$2:$E$43</c:f>
              <c:numCache>
                <c:formatCode>0.0</c:formatCode>
                <c:ptCount val="42"/>
                <c:pt idx="0">
                  <c:v>46.567967698519517</c:v>
                </c:pt>
                <c:pt idx="1">
                  <c:v>39.821693907875186</c:v>
                </c:pt>
                <c:pt idx="2">
                  <c:v>46.399055489964582</c:v>
                </c:pt>
                <c:pt idx="3">
                  <c:v>50.178359096313912</c:v>
                </c:pt>
                <c:pt idx="4">
                  <c:v>43.75</c:v>
                </c:pt>
                <c:pt idx="5">
                  <c:v>41.687657430730482</c:v>
                </c:pt>
                <c:pt idx="6">
                  <c:v>35.563816604708798</c:v>
                </c:pt>
                <c:pt idx="7">
                  <c:v>37.873357228195935</c:v>
                </c:pt>
                <c:pt idx="8">
                  <c:v>42.345679012345677</c:v>
                </c:pt>
                <c:pt idx="9">
                  <c:v>32.46013667425968</c:v>
                </c:pt>
                <c:pt idx="10">
                  <c:v>33.600917431192663</c:v>
                </c:pt>
                <c:pt idx="11">
                  <c:v>39.390519187358919</c:v>
                </c:pt>
                <c:pt idx="12">
                  <c:v>37.547408343868518</c:v>
                </c:pt>
                <c:pt idx="13">
                  <c:v>37.146371463714637</c:v>
                </c:pt>
                <c:pt idx="14">
                  <c:v>37.684003925417073</c:v>
                </c:pt>
                <c:pt idx="15">
                  <c:v>31.702344546381244</c:v>
                </c:pt>
                <c:pt idx="16">
                  <c:v>30.914826498422713</c:v>
                </c:pt>
                <c:pt idx="17">
                  <c:v>38.70967741935484</c:v>
                </c:pt>
                <c:pt idx="18">
                  <c:v>33.333333333333336</c:v>
                </c:pt>
                <c:pt idx="19">
                  <c:v>37.44394618834081</c:v>
                </c:pt>
                <c:pt idx="20">
                  <c:v>40.493827160493829</c:v>
                </c:pt>
                <c:pt idx="21">
                  <c:v>35.383064516129032</c:v>
                </c:pt>
                <c:pt idx="22">
                  <c:v>37.536945812807879</c:v>
                </c:pt>
                <c:pt idx="23">
                  <c:v>36.287313432835823</c:v>
                </c:pt>
                <c:pt idx="24">
                  <c:v>26.73119880863738</c:v>
                </c:pt>
                <c:pt idx="25">
                  <c:v>35.471406491499231</c:v>
                </c:pt>
                <c:pt idx="26">
                  <c:v>37.212863705972438</c:v>
                </c:pt>
                <c:pt idx="27">
                  <c:v>38.956127080181545</c:v>
                </c:pt>
                <c:pt idx="28">
                  <c:v>33.885542168674696</c:v>
                </c:pt>
                <c:pt idx="29">
                  <c:v>43.038981702466188</c:v>
                </c:pt>
                <c:pt idx="30">
                  <c:v>24.215686274509803</c:v>
                </c:pt>
                <c:pt idx="31">
                  <c:v>38.18334735071489</c:v>
                </c:pt>
                <c:pt idx="32">
                  <c:v>34.719864176570461</c:v>
                </c:pt>
                <c:pt idx="33">
                  <c:v>36.497424576894772</c:v>
                </c:pt>
                <c:pt idx="34">
                  <c:v>40.196078431372548</c:v>
                </c:pt>
                <c:pt idx="35">
                  <c:v>40.795287187039762</c:v>
                </c:pt>
                <c:pt idx="36">
                  <c:v>40.015661707126078</c:v>
                </c:pt>
                <c:pt idx="37">
                  <c:v>42.62422360248447</c:v>
                </c:pt>
                <c:pt idx="38">
                  <c:v>34.686609686609685</c:v>
                </c:pt>
                <c:pt idx="39">
                  <c:v>35.69553805774278</c:v>
                </c:pt>
                <c:pt idx="40">
                  <c:v>38.984214138641043</c:v>
                </c:pt>
                <c:pt idx="41">
                  <c:v>37.686567164179102</c:v>
                </c:pt>
              </c:numCache>
            </c:numRef>
          </c:val>
        </c:ser>
        <c:ser>
          <c:idx val="1"/>
          <c:order val="1"/>
          <c:val>
            <c:numRef>
              <c:f>PHC!$F$2:$F$43</c:f>
              <c:numCache>
                <c:formatCode>0.0</c:formatCode>
                <c:ptCount val="42"/>
                <c:pt idx="0">
                  <c:v>53.432032301480483</c:v>
                </c:pt>
                <c:pt idx="1">
                  <c:v>60.178306092124814</c:v>
                </c:pt>
                <c:pt idx="2">
                  <c:v>53.600944510035418</c:v>
                </c:pt>
                <c:pt idx="3">
                  <c:v>49.821640903686088</c:v>
                </c:pt>
                <c:pt idx="4">
                  <c:v>56.25</c:v>
                </c:pt>
                <c:pt idx="5">
                  <c:v>58.312342569269518</c:v>
                </c:pt>
                <c:pt idx="6">
                  <c:v>64.436183395291195</c:v>
                </c:pt>
                <c:pt idx="7">
                  <c:v>62.126642771804065</c:v>
                </c:pt>
                <c:pt idx="8">
                  <c:v>57.654320987654323</c:v>
                </c:pt>
                <c:pt idx="9">
                  <c:v>67.539863325740313</c:v>
                </c:pt>
                <c:pt idx="10">
                  <c:v>66.399082568807344</c:v>
                </c:pt>
                <c:pt idx="11">
                  <c:v>60.609480812641081</c:v>
                </c:pt>
                <c:pt idx="12">
                  <c:v>62.452591656131482</c:v>
                </c:pt>
                <c:pt idx="13">
                  <c:v>62.853628536285363</c:v>
                </c:pt>
                <c:pt idx="14">
                  <c:v>62.315996074582927</c:v>
                </c:pt>
                <c:pt idx="15">
                  <c:v>68.297655453618759</c:v>
                </c:pt>
                <c:pt idx="16">
                  <c:v>69.085173501577287</c:v>
                </c:pt>
                <c:pt idx="17">
                  <c:v>61.29032258064516</c:v>
                </c:pt>
                <c:pt idx="18">
                  <c:v>66.666666666666671</c:v>
                </c:pt>
                <c:pt idx="19">
                  <c:v>62.55605381165919</c:v>
                </c:pt>
                <c:pt idx="20">
                  <c:v>59.506172839506171</c:v>
                </c:pt>
                <c:pt idx="21">
                  <c:v>64.616935483870961</c:v>
                </c:pt>
                <c:pt idx="22">
                  <c:v>62.463054187192121</c:v>
                </c:pt>
                <c:pt idx="23">
                  <c:v>63.712686567164177</c:v>
                </c:pt>
                <c:pt idx="24">
                  <c:v>73.268801191362627</c:v>
                </c:pt>
                <c:pt idx="25">
                  <c:v>64.528593508500776</c:v>
                </c:pt>
                <c:pt idx="26">
                  <c:v>62.787136294027562</c:v>
                </c:pt>
                <c:pt idx="27">
                  <c:v>61.043872919818455</c:v>
                </c:pt>
                <c:pt idx="28">
                  <c:v>66.114457831325296</c:v>
                </c:pt>
                <c:pt idx="29">
                  <c:v>56.961018297533812</c:v>
                </c:pt>
                <c:pt idx="30">
                  <c:v>75.784313725490193</c:v>
                </c:pt>
                <c:pt idx="31">
                  <c:v>61.81665264928511</c:v>
                </c:pt>
                <c:pt idx="32">
                  <c:v>65.280135823429546</c:v>
                </c:pt>
                <c:pt idx="33">
                  <c:v>63.502575423105228</c:v>
                </c:pt>
                <c:pt idx="34">
                  <c:v>59.803921568627452</c:v>
                </c:pt>
                <c:pt idx="35">
                  <c:v>59.204712812960238</c:v>
                </c:pt>
                <c:pt idx="36">
                  <c:v>59.984338292873922</c:v>
                </c:pt>
                <c:pt idx="37">
                  <c:v>57.37577639751553</c:v>
                </c:pt>
                <c:pt idx="38">
                  <c:v>65.313390313390315</c:v>
                </c:pt>
                <c:pt idx="39">
                  <c:v>64.30446194225722</c:v>
                </c:pt>
                <c:pt idx="40">
                  <c:v>61.015785861358957</c:v>
                </c:pt>
                <c:pt idx="41">
                  <c:v>62.313432835820898</c:v>
                </c:pt>
              </c:numCache>
            </c:numRef>
          </c:val>
        </c:ser>
        <c:axId val="93995776"/>
        <c:axId val="93997312"/>
        <c:axId val="83925184"/>
      </c:area3DChart>
      <c:catAx>
        <c:axId val="93995776"/>
        <c:scaling>
          <c:orientation val="minMax"/>
        </c:scaling>
        <c:axPos val="b"/>
        <c:tickLblPos val="nextTo"/>
        <c:crossAx val="93997312"/>
        <c:crosses val="autoZero"/>
        <c:auto val="1"/>
        <c:lblAlgn val="ctr"/>
        <c:lblOffset val="100"/>
      </c:catAx>
      <c:valAx>
        <c:axId val="93997312"/>
        <c:scaling>
          <c:orientation val="minMax"/>
        </c:scaling>
        <c:axPos val="l"/>
        <c:majorGridlines/>
        <c:numFmt formatCode="0.0" sourceLinked="1"/>
        <c:tickLblPos val="nextTo"/>
        <c:crossAx val="93995776"/>
        <c:crosses val="autoZero"/>
        <c:crossBetween val="midCat"/>
      </c:valAx>
      <c:serAx>
        <c:axId val="83925184"/>
        <c:scaling>
          <c:orientation val="minMax"/>
        </c:scaling>
        <c:axPos val="b"/>
        <c:tickLblPos val="nextTo"/>
        <c:crossAx val="93997312"/>
        <c:crosses val="autoZero"/>
      </c:serAx>
    </c:plotArea>
    <c:legend>
      <c:legendPos val="r"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view3D>
      <c:rotX val="30"/>
      <c:perspective val="30"/>
    </c:view3D>
    <c:plotArea>
      <c:layout/>
      <c:pie3DChart>
        <c:varyColors val="1"/>
        <c:ser>
          <c:idx val="0"/>
          <c:order val="0"/>
          <c:explosion val="25"/>
          <c:val>
            <c:numRef>
              <c:f>PHC!$C$2:$C$25</c:f>
              <c:numCache>
                <c:formatCode>General</c:formatCode>
                <c:ptCount val="24"/>
                <c:pt idx="0">
                  <c:v>346</c:v>
                </c:pt>
                <c:pt idx="1">
                  <c:v>268</c:v>
                </c:pt>
                <c:pt idx="2">
                  <c:v>393</c:v>
                </c:pt>
                <c:pt idx="3">
                  <c:v>422</c:v>
                </c:pt>
                <c:pt idx="4">
                  <c:v>350</c:v>
                </c:pt>
                <c:pt idx="5">
                  <c:v>331</c:v>
                </c:pt>
                <c:pt idx="6">
                  <c:v>287</c:v>
                </c:pt>
                <c:pt idx="7">
                  <c:v>317</c:v>
                </c:pt>
                <c:pt idx="8">
                  <c:v>343</c:v>
                </c:pt>
                <c:pt idx="9">
                  <c:v>285</c:v>
                </c:pt>
                <c:pt idx="10">
                  <c:v>293</c:v>
                </c:pt>
                <c:pt idx="11">
                  <c:v>349</c:v>
                </c:pt>
                <c:pt idx="12">
                  <c:v>297</c:v>
                </c:pt>
                <c:pt idx="13">
                  <c:v>302</c:v>
                </c:pt>
                <c:pt idx="14">
                  <c:v>384</c:v>
                </c:pt>
                <c:pt idx="15">
                  <c:v>311</c:v>
                </c:pt>
                <c:pt idx="16">
                  <c:v>294</c:v>
                </c:pt>
                <c:pt idx="17">
                  <c:v>324</c:v>
                </c:pt>
                <c:pt idx="18">
                  <c:v>293</c:v>
                </c:pt>
                <c:pt idx="19">
                  <c:v>334</c:v>
                </c:pt>
                <c:pt idx="20">
                  <c:v>328</c:v>
                </c:pt>
                <c:pt idx="21">
                  <c:v>351</c:v>
                </c:pt>
                <c:pt idx="22">
                  <c:v>381</c:v>
                </c:pt>
                <c:pt idx="23">
                  <c:v>389</c:v>
                </c:pt>
              </c:numCache>
            </c:numRef>
          </c:val>
        </c:ser>
        <c:ser>
          <c:idx val="1"/>
          <c:order val="1"/>
          <c:explosion val="25"/>
          <c:val>
            <c:numRef>
              <c:f>PHC!$D$2:$D$25</c:f>
              <c:numCache>
                <c:formatCode>General</c:formatCode>
                <c:ptCount val="24"/>
                <c:pt idx="0">
                  <c:v>397</c:v>
                </c:pt>
                <c:pt idx="1">
                  <c:v>405</c:v>
                </c:pt>
                <c:pt idx="2">
                  <c:v>454</c:v>
                </c:pt>
                <c:pt idx="3">
                  <c:v>419</c:v>
                </c:pt>
                <c:pt idx="4">
                  <c:v>450</c:v>
                </c:pt>
                <c:pt idx="5">
                  <c:v>463</c:v>
                </c:pt>
                <c:pt idx="6">
                  <c:v>520</c:v>
                </c:pt>
                <c:pt idx="7">
                  <c:v>520</c:v>
                </c:pt>
                <c:pt idx="8">
                  <c:v>467</c:v>
                </c:pt>
                <c:pt idx="9">
                  <c:v>593</c:v>
                </c:pt>
                <c:pt idx="10">
                  <c:v>579</c:v>
                </c:pt>
                <c:pt idx="11">
                  <c:v>537</c:v>
                </c:pt>
                <c:pt idx="12">
                  <c:v>494</c:v>
                </c:pt>
                <c:pt idx="13">
                  <c:v>511</c:v>
                </c:pt>
                <c:pt idx="14">
                  <c:v>635</c:v>
                </c:pt>
                <c:pt idx="15">
                  <c:v>670</c:v>
                </c:pt>
                <c:pt idx="16">
                  <c:v>657</c:v>
                </c:pt>
                <c:pt idx="17">
                  <c:v>513</c:v>
                </c:pt>
                <c:pt idx="18">
                  <c:v>586</c:v>
                </c:pt>
                <c:pt idx="19">
                  <c:v>558</c:v>
                </c:pt>
                <c:pt idx="20">
                  <c:v>482</c:v>
                </c:pt>
                <c:pt idx="21">
                  <c:v>641</c:v>
                </c:pt>
                <c:pt idx="22">
                  <c:v>634</c:v>
                </c:pt>
                <c:pt idx="23">
                  <c:v>683</c:v>
                </c:pt>
              </c:numCache>
            </c:numRef>
          </c:val>
        </c:ser>
      </c:pie3DChart>
    </c:plotArea>
    <c:legend>
      <c:legendPos val="r"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val>
            <c:numRef>
              <c:f>PHC!$E$44:$E$46</c:f>
              <c:numCache>
                <c:formatCode>0.0</c:formatCode>
                <c:ptCount val="3"/>
                <c:pt idx="0">
                  <c:v>37.466786759738795</c:v>
                </c:pt>
                <c:pt idx="1">
                  <c:v>38.253358925143957</c:v>
                </c:pt>
                <c:pt idx="2">
                  <c:v>36.771319473907511</c:v>
                </c:pt>
              </c:numCache>
            </c:numRef>
          </c:val>
        </c:ser>
        <c:ser>
          <c:idx val="1"/>
          <c:order val="1"/>
          <c:val>
            <c:numRef>
              <c:f>PHC!$F$44:$F$46</c:f>
              <c:numCache>
                <c:formatCode>0.0</c:formatCode>
                <c:ptCount val="3"/>
                <c:pt idx="0">
                  <c:v>62.533213240261205</c:v>
                </c:pt>
                <c:pt idx="1">
                  <c:v>61.746641074856043</c:v>
                </c:pt>
                <c:pt idx="2">
                  <c:v>63.228680526092489</c:v>
                </c:pt>
              </c:numCache>
            </c:numRef>
          </c:val>
        </c:ser>
        <c:axId val="94041984"/>
        <c:axId val="94043520"/>
      </c:barChart>
      <c:catAx>
        <c:axId val="94041984"/>
        <c:scaling>
          <c:orientation val="minMax"/>
        </c:scaling>
        <c:axPos val="b"/>
        <c:tickLblPos val="nextTo"/>
        <c:crossAx val="94043520"/>
        <c:crosses val="autoZero"/>
        <c:auto val="1"/>
        <c:lblAlgn val="ctr"/>
        <c:lblOffset val="100"/>
      </c:catAx>
      <c:valAx>
        <c:axId val="94043520"/>
        <c:scaling>
          <c:orientation val="minMax"/>
        </c:scaling>
        <c:axPos val="l"/>
        <c:majorGridlines/>
        <c:numFmt formatCode="0.0" sourceLinked="1"/>
        <c:tickLblPos val="nextTo"/>
        <c:crossAx val="9404198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marker>
            <c:symbol val="none"/>
          </c:marker>
          <c:val>
            <c:numRef>
              <c:f>'phc sc'!$Q$3:$Q$44</c:f>
              <c:numCache>
                <c:formatCode>0.0</c:formatCode>
                <c:ptCount val="42"/>
                <c:pt idx="0">
                  <c:v>91.156462585034021</c:v>
                </c:pt>
                <c:pt idx="1">
                  <c:v>94.557823129251702</c:v>
                </c:pt>
                <c:pt idx="2">
                  <c:v>90.384615384615387</c:v>
                </c:pt>
                <c:pt idx="3">
                  <c:v>87.5</c:v>
                </c:pt>
                <c:pt idx="4">
                  <c:v>87</c:v>
                </c:pt>
                <c:pt idx="5">
                  <c:v>92.156862745098039</c:v>
                </c:pt>
                <c:pt idx="6">
                  <c:v>91.428571428571431</c:v>
                </c:pt>
                <c:pt idx="7">
                  <c:v>91.452991452991455</c:v>
                </c:pt>
                <c:pt idx="8">
                  <c:v>88.888888888888886</c:v>
                </c:pt>
                <c:pt idx="9">
                  <c:v>89.510489510489506</c:v>
                </c:pt>
                <c:pt idx="10">
                  <c:v>94.4055944055944</c:v>
                </c:pt>
                <c:pt idx="11">
                  <c:v>92.436974789915965</c:v>
                </c:pt>
                <c:pt idx="12">
                  <c:v>92.307692307692307</c:v>
                </c:pt>
                <c:pt idx="13">
                  <c:v>88.165680473372788</c:v>
                </c:pt>
                <c:pt idx="14">
                  <c:v>91.715976331360949</c:v>
                </c:pt>
                <c:pt idx="15">
                  <c:v>94.557823129251702</c:v>
                </c:pt>
                <c:pt idx="16">
                  <c:v>93.956043956043956</c:v>
                </c:pt>
                <c:pt idx="17">
                  <c:v>89.215686274509807</c:v>
                </c:pt>
                <c:pt idx="18">
                  <c:v>88</c:v>
                </c:pt>
                <c:pt idx="19">
                  <c:v>91.390728476821195</c:v>
                </c:pt>
                <c:pt idx="20">
                  <c:v>92.05298013245033</c:v>
                </c:pt>
                <c:pt idx="21">
                  <c:v>91.946308724832221</c:v>
                </c:pt>
                <c:pt idx="22">
                  <c:v>86.144578313253007</c:v>
                </c:pt>
                <c:pt idx="23">
                  <c:v>88.235294117647058</c:v>
                </c:pt>
                <c:pt idx="24">
                  <c:v>84.897959183673464</c:v>
                </c:pt>
                <c:pt idx="25">
                  <c:v>86.740331491712709</c:v>
                </c:pt>
                <c:pt idx="26">
                  <c:v>83.97790055248619</c:v>
                </c:pt>
                <c:pt idx="27">
                  <c:v>83.236994219653184</c:v>
                </c:pt>
                <c:pt idx="28">
                  <c:v>87.719298245614041</c:v>
                </c:pt>
                <c:pt idx="29">
                  <c:v>77.710843373493972</c:v>
                </c:pt>
                <c:pt idx="30">
                  <c:v>93.129770992366417</c:v>
                </c:pt>
                <c:pt idx="31">
                  <c:v>85.714285714285708</c:v>
                </c:pt>
                <c:pt idx="32">
                  <c:v>86.36363636363636</c:v>
                </c:pt>
                <c:pt idx="33">
                  <c:v>83.146067415730343</c:v>
                </c:pt>
                <c:pt idx="34">
                  <c:v>83.505154639175259</c:v>
                </c:pt>
                <c:pt idx="35">
                  <c:v>78.306878306878303</c:v>
                </c:pt>
                <c:pt idx="36">
                  <c:v>83.333333333333329</c:v>
                </c:pt>
                <c:pt idx="37">
                  <c:v>81.967213114754102</c:v>
                </c:pt>
                <c:pt idx="38">
                  <c:v>85.051546391752581</c:v>
                </c:pt>
                <c:pt idx="39">
                  <c:v>86.956521739130437</c:v>
                </c:pt>
                <c:pt idx="40">
                  <c:v>81.871345029239762</c:v>
                </c:pt>
                <c:pt idx="41">
                  <c:v>82.666666666666671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val>
            <c:numRef>
              <c:f>'phc sc'!$R$3:$R$44</c:f>
              <c:numCache>
                <c:formatCode>0.0</c:formatCode>
                <c:ptCount val="42"/>
                <c:pt idx="0">
                  <c:v>55.696202531645568</c:v>
                </c:pt>
                <c:pt idx="1">
                  <c:v>60.714285714285715</c:v>
                </c:pt>
                <c:pt idx="2">
                  <c:v>73.599999999999994</c:v>
                </c:pt>
                <c:pt idx="3">
                  <c:v>59.090909090909093</c:v>
                </c:pt>
                <c:pt idx="4">
                  <c:v>65.116279069767444</c:v>
                </c:pt>
                <c:pt idx="5">
                  <c:v>77.631578947368425</c:v>
                </c:pt>
                <c:pt idx="6">
                  <c:v>75.308641975308646</c:v>
                </c:pt>
                <c:pt idx="7">
                  <c:v>76.666666666666671</c:v>
                </c:pt>
                <c:pt idx="8">
                  <c:v>66.197183098591552</c:v>
                </c:pt>
                <c:pt idx="9">
                  <c:v>84.05797101449275</c:v>
                </c:pt>
                <c:pt idx="10">
                  <c:v>66.666666666666671</c:v>
                </c:pt>
                <c:pt idx="11">
                  <c:v>61.428571428571431</c:v>
                </c:pt>
                <c:pt idx="12">
                  <c:v>69.090909090909093</c:v>
                </c:pt>
                <c:pt idx="13">
                  <c:v>63.07692307692308</c:v>
                </c:pt>
                <c:pt idx="14">
                  <c:v>72.093023255813947</c:v>
                </c:pt>
                <c:pt idx="15">
                  <c:v>72.41379310344827</c:v>
                </c:pt>
                <c:pt idx="16">
                  <c:v>75.581395348837205</c:v>
                </c:pt>
                <c:pt idx="17">
                  <c:v>66.15384615384616</c:v>
                </c:pt>
                <c:pt idx="18">
                  <c:v>74.444444444444443</c:v>
                </c:pt>
                <c:pt idx="19">
                  <c:v>73.684210526315795</c:v>
                </c:pt>
                <c:pt idx="20">
                  <c:v>70.707070707070713</c:v>
                </c:pt>
                <c:pt idx="21">
                  <c:v>73.40425531914893</c:v>
                </c:pt>
                <c:pt idx="22">
                  <c:v>72.41379310344827</c:v>
                </c:pt>
                <c:pt idx="23">
                  <c:v>70</c:v>
                </c:pt>
                <c:pt idx="24">
                  <c:v>69.026548672566378</c:v>
                </c:pt>
                <c:pt idx="25">
                  <c:v>63.28125</c:v>
                </c:pt>
                <c:pt idx="26">
                  <c:v>54.814814814814817</c:v>
                </c:pt>
                <c:pt idx="27">
                  <c:v>63.157894736842103</c:v>
                </c:pt>
                <c:pt idx="28">
                  <c:v>57.692307692307693</c:v>
                </c:pt>
                <c:pt idx="29">
                  <c:v>58.585858585858588</c:v>
                </c:pt>
                <c:pt idx="30">
                  <c:v>77.685950413223139</c:v>
                </c:pt>
                <c:pt idx="31">
                  <c:v>65.289256198347104</c:v>
                </c:pt>
                <c:pt idx="32">
                  <c:v>69.072164948453604</c:v>
                </c:pt>
                <c:pt idx="33">
                  <c:v>67.768595041322314</c:v>
                </c:pt>
                <c:pt idx="34">
                  <c:v>60.377358490566039</c:v>
                </c:pt>
                <c:pt idx="35">
                  <c:v>56.896551724137929</c:v>
                </c:pt>
                <c:pt idx="36">
                  <c:v>59.574468085106382</c:v>
                </c:pt>
                <c:pt idx="37">
                  <c:v>60</c:v>
                </c:pt>
                <c:pt idx="38">
                  <c:v>65.116279069767444</c:v>
                </c:pt>
                <c:pt idx="39">
                  <c:v>58.579881656804737</c:v>
                </c:pt>
                <c:pt idx="40">
                  <c:v>50.967741935483872</c:v>
                </c:pt>
                <c:pt idx="41">
                  <c:v>55.284552845528452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val>
            <c:numRef>
              <c:f>'phc sc'!$S$3:$S$44</c:f>
              <c:numCache>
                <c:formatCode>0.0</c:formatCode>
                <c:ptCount val="42"/>
                <c:pt idx="0">
                  <c:v>43.529411764705884</c:v>
                </c:pt>
                <c:pt idx="1">
                  <c:v>93.902439024390247</c:v>
                </c:pt>
                <c:pt idx="2">
                  <c:v>34.482758620689658</c:v>
                </c:pt>
                <c:pt idx="3">
                  <c:v>30.921052631578949</c:v>
                </c:pt>
                <c:pt idx="4">
                  <c:v>23.021582733812949</c:v>
                </c:pt>
                <c:pt idx="5">
                  <c:v>26.206896551724139</c:v>
                </c:pt>
                <c:pt idx="6">
                  <c:v>39.072847682119203</c:v>
                </c:pt>
                <c:pt idx="7">
                  <c:v>33.802816901408448</c:v>
                </c:pt>
                <c:pt idx="8">
                  <c:v>43.609022556390975</c:v>
                </c:pt>
                <c:pt idx="9">
                  <c:v>52.755905511811022</c:v>
                </c:pt>
                <c:pt idx="10">
                  <c:v>49.650349650349654</c:v>
                </c:pt>
                <c:pt idx="11">
                  <c:v>37.837837837837839</c:v>
                </c:pt>
                <c:pt idx="12">
                  <c:v>48.591549295774648</c:v>
                </c:pt>
                <c:pt idx="13">
                  <c:v>45.205479452054796</c:v>
                </c:pt>
                <c:pt idx="14">
                  <c:v>40.641711229946523</c:v>
                </c:pt>
                <c:pt idx="15">
                  <c:v>49.246231155778894</c:v>
                </c:pt>
                <c:pt idx="16">
                  <c:v>52.147239263803684</c:v>
                </c:pt>
                <c:pt idx="17">
                  <c:v>46.428571428571431</c:v>
                </c:pt>
                <c:pt idx="18">
                  <c:v>55.696202531645568</c:v>
                </c:pt>
                <c:pt idx="19">
                  <c:v>45.555555555555557</c:v>
                </c:pt>
                <c:pt idx="20">
                  <c:v>44.886363636363633</c:v>
                </c:pt>
                <c:pt idx="21">
                  <c:v>43.030303030303031</c:v>
                </c:pt>
                <c:pt idx="22">
                  <c:v>39.263803680981596</c:v>
                </c:pt>
                <c:pt idx="23">
                  <c:v>42.603550295857985</c:v>
                </c:pt>
                <c:pt idx="24">
                  <c:v>53.719008264462808</c:v>
                </c:pt>
                <c:pt idx="25">
                  <c:v>58.984375</c:v>
                </c:pt>
                <c:pt idx="26">
                  <c:v>51.101321585903086</c:v>
                </c:pt>
                <c:pt idx="27">
                  <c:v>55.186721991701248</c:v>
                </c:pt>
                <c:pt idx="28">
                  <c:v>54.583333333333336</c:v>
                </c:pt>
                <c:pt idx="29">
                  <c:v>59.51417004048583</c:v>
                </c:pt>
                <c:pt idx="30">
                  <c:v>80.861244019138752</c:v>
                </c:pt>
                <c:pt idx="31">
                  <c:v>64.482758620689651</c:v>
                </c:pt>
                <c:pt idx="32">
                  <c:v>66.8</c:v>
                </c:pt>
                <c:pt idx="33">
                  <c:v>63.859649122807021</c:v>
                </c:pt>
                <c:pt idx="34">
                  <c:v>61.752988047808763</c:v>
                </c:pt>
                <c:pt idx="35">
                  <c:v>61.168384879725089</c:v>
                </c:pt>
                <c:pt idx="36">
                  <c:v>57.251908396946568</c:v>
                </c:pt>
                <c:pt idx="37">
                  <c:v>56.794425087108017</c:v>
                </c:pt>
                <c:pt idx="38">
                  <c:v>59.477124183006538</c:v>
                </c:pt>
                <c:pt idx="39">
                  <c:v>65.015479876160995</c:v>
                </c:pt>
                <c:pt idx="40">
                  <c:v>60.501567398119121</c:v>
                </c:pt>
                <c:pt idx="41">
                  <c:v>59.233449477351918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val>
            <c:numRef>
              <c:f>'phc sc'!$T$3:$T$44</c:f>
              <c:numCache>
                <c:formatCode>0.0</c:formatCode>
                <c:ptCount val="42"/>
                <c:pt idx="0">
                  <c:v>41.245136186770431</c:v>
                </c:pt>
                <c:pt idx="1">
                  <c:v>44.147157190635454</c:v>
                </c:pt>
                <c:pt idx="2">
                  <c:v>48.732394366197184</c:v>
                </c:pt>
                <c:pt idx="3">
                  <c:v>50.659630606860155</c:v>
                </c:pt>
                <c:pt idx="4">
                  <c:v>60.975609756097562</c:v>
                </c:pt>
                <c:pt idx="5">
                  <c:v>61.671469740634002</c:v>
                </c:pt>
                <c:pt idx="6">
                  <c:v>66.666666666666671</c:v>
                </c:pt>
                <c:pt idx="7">
                  <c:v>64.623955431754879</c:v>
                </c:pt>
                <c:pt idx="8">
                  <c:v>57.253886010362692</c:v>
                </c:pt>
                <c:pt idx="9">
                  <c:v>67.481662591687041</c:v>
                </c:pt>
                <c:pt idx="10">
                  <c:v>67.624020887728463</c:v>
                </c:pt>
                <c:pt idx="11">
                  <c:v>60.902255639097746</c:v>
                </c:pt>
                <c:pt idx="12">
                  <c:v>60.670731707317074</c:v>
                </c:pt>
                <c:pt idx="13">
                  <c:v>63.380281690140848</c:v>
                </c:pt>
                <c:pt idx="14">
                  <c:v>62.358276643990926</c:v>
                </c:pt>
                <c:pt idx="15">
                  <c:v>72.592592592592595</c:v>
                </c:pt>
                <c:pt idx="16">
                  <c:v>67.616580310880835</c:v>
                </c:pt>
                <c:pt idx="17">
                  <c:v>61.351351351351354</c:v>
                </c:pt>
                <c:pt idx="18">
                  <c:v>65.745856353591165</c:v>
                </c:pt>
                <c:pt idx="19">
                  <c:v>63.594470046082947</c:v>
                </c:pt>
                <c:pt idx="20">
                  <c:v>64.898989898989896</c:v>
                </c:pt>
                <c:pt idx="21">
                  <c:v>67.763157894736835</c:v>
                </c:pt>
                <c:pt idx="22">
                  <c:v>63.852813852813853</c:v>
                </c:pt>
                <c:pt idx="23">
                  <c:v>65.207877461706786</c:v>
                </c:pt>
                <c:pt idx="24">
                  <c:v>69.047619047619051</c:v>
                </c:pt>
                <c:pt idx="25">
                  <c:v>66.793168880455411</c:v>
                </c:pt>
                <c:pt idx="26">
                  <c:v>65.323992994746064</c:v>
                </c:pt>
                <c:pt idx="27">
                  <c:v>63.063063063063062</c:v>
                </c:pt>
                <c:pt idx="28">
                  <c:v>63.963963963963963</c:v>
                </c:pt>
                <c:pt idx="29">
                  <c:v>59.844054580896689</c:v>
                </c:pt>
                <c:pt idx="30">
                  <c:v>73.262032085561501</c:v>
                </c:pt>
                <c:pt idx="31">
                  <c:v>59.225512528473807</c:v>
                </c:pt>
                <c:pt idx="32">
                  <c:v>66.083150984682717</c:v>
                </c:pt>
                <c:pt idx="33">
                  <c:v>65.579710144927532</c:v>
                </c:pt>
                <c:pt idx="34">
                  <c:v>58.876811594202898</c:v>
                </c:pt>
                <c:pt idx="35">
                  <c:v>60.258780036968574</c:v>
                </c:pt>
                <c:pt idx="36">
                  <c:v>60.4887983706721</c:v>
                </c:pt>
                <c:pt idx="37">
                  <c:v>57.396449704142015</c:v>
                </c:pt>
                <c:pt idx="38">
                  <c:v>66.051660516605168</c:v>
                </c:pt>
                <c:pt idx="39">
                  <c:v>63.851351351351354</c:v>
                </c:pt>
                <c:pt idx="40">
                  <c:v>66.111111111111114</c:v>
                </c:pt>
                <c:pt idx="41">
                  <c:v>60.894941634241242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val>
            <c:numRef>
              <c:f>'phc sc'!$U$3:$U$44</c:f>
              <c:numCache>
                <c:formatCode>0.0</c:formatCode>
                <c:ptCount val="42"/>
                <c:pt idx="0">
                  <c:v>66.225165562913901</c:v>
                </c:pt>
                <c:pt idx="1">
                  <c:v>57.931034482758619</c:v>
                </c:pt>
                <c:pt idx="2">
                  <c:v>53.797468354430379</c:v>
                </c:pt>
                <c:pt idx="3">
                  <c:v>51.515151515151516</c:v>
                </c:pt>
                <c:pt idx="4">
                  <c:v>62.666666666666664</c:v>
                </c:pt>
                <c:pt idx="5">
                  <c:v>55.70469798657718</c:v>
                </c:pt>
                <c:pt idx="6">
                  <c:v>65.957446808510639</c:v>
                </c:pt>
                <c:pt idx="7">
                  <c:v>55.782312925170068</c:v>
                </c:pt>
                <c:pt idx="8">
                  <c:v>53.846153846153847</c:v>
                </c:pt>
                <c:pt idx="9">
                  <c:v>60.479041916167667</c:v>
                </c:pt>
                <c:pt idx="10">
                  <c:v>58.895705521472394</c:v>
                </c:pt>
                <c:pt idx="11">
                  <c:v>65.240641711229941</c:v>
                </c:pt>
                <c:pt idx="12">
                  <c:v>59.763313609467453</c:v>
                </c:pt>
                <c:pt idx="13">
                  <c:v>64.96350364963503</c:v>
                </c:pt>
                <c:pt idx="14">
                  <c:v>59.883720930232556</c:v>
                </c:pt>
                <c:pt idx="15">
                  <c:v>60.355029585798817</c:v>
                </c:pt>
                <c:pt idx="16">
                  <c:v>64.024390243902445</c:v>
                </c:pt>
                <c:pt idx="17">
                  <c:v>59.154929577464792</c:v>
                </c:pt>
                <c:pt idx="18">
                  <c:v>60.810810810810814</c:v>
                </c:pt>
                <c:pt idx="19">
                  <c:v>62.184873949579831</c:v>
                </c:pt>
                <c:pt idx="20">
                  <c:v>66.666666666666671</c:v>
                </c:pt>
                <c:pt idx="21">
                  <c:v>56.287425149700596</c:v>
                </c:pt>
                <c:pt idx="22">
                  <c:v>61.53846153846154</c:v>
                </c:pt>
                <c:pt idx="23">
                  <c:v>61</c:v>
                </c:pt>
                <c:pt idx="24">
                  <c:v>58.867924528301884</c:v>
                </c:pt>
                <c:pt idx="25">
                  <c:v>57.8125</c:v>
                </c:pt>
                <c:pt idx="26">
                  <c:v>63.75</c:v>
                </c:pt>
                <c:pt idx="27">
                  <c:v>54.67128027681661</c:v>
                </c:pt>
                <c:pt idx="28">
                  <c:v>76.102941176470594</c:v>
                </c:pt>
                <c:pt idx="29">
                  <c:v>46.416382252559728</c:v>
                </c:pt>
                <c:pt idx="30">
                  <c:v>68.018018018018012</c:v>
                </c:pt>
                <c:pt idx="31">
                  <c:v>56.626506024096386</c:v>
                </c:pt>
                <c:pt idx="32">
                  <c:v>54.716981132075475</c:v>
                </c:pt>
                <c:pt idx="33">
                  <c:v>54.109589041095887</c:v>
                </c:pt>
                <c:pt idx="34">
                  <c:v>52.777777777777779</c:v>
                </c:pt>
                <c:pt idx="35">
                  <c:v>50.549450549450547</c:v>
                </c:pt>
                <c:pt idx="36">
                  <c:v>52.112676056338032</c:v>
                </c:pt>
                <c:pt idx="37">
                  <c:v>49.815498154981547</c:v>
                </c:pt>
                <c:pt idx="38">
                  <c:v>60.966542750929371</c:v>
                </c:pt>
                <c:pt idx="39">
                  <c:v>57.597173144876322</c:v>
                </c:pt>
                <c:pt idx="40">
                  <c:v>50.809061488673137</c:v>
                </c:pt>
                <c:pt idx="41">
                  <c:v>60.150375939849624</c:v>
                </c:pt>
              </c:numCache>
            </c:numRef>
          </c:val>
        </c:ser>
        <c:marker val="1"/>
        <c:axId val="94089216"/>
        <c:axId val="94090752"/>
      </c:lineChart>
      <c:catAx>
        <c:axId val="94089216"/>
        <c:scaling>
          <c:orientation val="minMax"/>
        </c:scaling>
        <c:axPos val="b"/>
        <c:tickLblPos val="nextTo"/>
        <c:crossAx val="94090752"/>
        <c:crosses val="autoZero"/>
        <c:auto val="1"/>
        <c:lblAlgn val="ctr"/>
        <c:lblOffset val="100"/>
      </c:catAx>
      <c:valAx>
        <c:axId val="94090752"/>
        <c:scaling>
          <c:orientation val="minMax"/>
        </c:scaling>
        <c:axPos val="l"/>
        <c:majorGridlines/>
        <c:numFmt formatCode="0.0" sourceLinked="1"/>
        <c:tickLblPos val="nextTo"/>
        <c:crossAx val="940892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marker>
            <c:symbol val="none"/>
          </c:marker>
          <c:val>
            <c:numRef>
              <c:f>'phc sc'!$V$3:$V$44</c:f>
              <c:numCache>
                <c:formatCode>General</c:formatCode>
                <c:ptCount val="42"/>
                <c:pt idx="0">
                  <c:v>134</c:v>
                </c:pt>
                <c:pt idx="1">
                  <c:v>139</c:v>
                </c:pt>
                <c:pt idx="2">
                  <c:v>94</c:v>
                </c:pt>
                <c:pt idx="3">
                  <c:v>98</c:v>
                </c:pt>
                <c:pt idx="4">
                  <c:v>87</c:v>
                </c:pt>
                <c:pt idx="5">
                  <c:v>94</c:v>
                </c:pt>
                <c:pt idx="6">
                  <c:v>96</c:v>
                </c:pt>
                <c:pt idx="7">
                  <c:v>107</c:v>
                </c:pt>
                <c:pt idx="8">
                  <c:v>104</c:v>
                </c:pt>
                <c:pt idx="9">
                  <c:v>128</c:v>
                </c:pt>
                <c:pt idx="10">
                  <c:v>135</c:v>
                </c:pt>
                <c:pt idx="11">
                  <c:v>110</c:v>
                </c:pt>
                <c:pt idx="12">
                  <c:v>120</c:v>
                </c:pt>
                <c:pt idx="13">
                  <c:v>149</c:v>
                </c:pt>
                <c:pt idx="14">
                  <c:v>155</c:v>
                </c:pt>
                <c:pt idx="15">
                  <c:v>139</c:v>
                </c:pt>
                <c:pt idx="16">
                  <c:v>171</c:v>
                </c:pt>
                <c:pt idx="17">
                  <c:v>91</c:v>
                </c:pt>
                <c:pt idx="18">
                  <c:v>132</c:v>
                </c:pt>
                <c:pt idx="19">
                  <c:v>138</c:v>
                </c:pt>
                <c:pt idx="20">
                  <c:v>139</c:v>
                </c:pt>
                <c:pt idx="21">
                  <c:v>137</c:v>
                </c:pt>
                <c:pt idx="22">
                  <c:v>143</c:v>
                </c:pt>
                <c:pt idx="23">
                  <c:v>165</c:v>
                </c:pt>
                <c:pt idx="24">
                  <c:v>208</c:v>
                </c:pt>
                <c:pt idx="25">
                  <c:v>157</c:v>
                </c:pt>
                <c:pt idx="26">
                  <c:v>152</c:v>
                </c:pt>
                <c:pt idx="27">
                  <c:v>144</c:v>
                </c:pt>
                <c:pt idx="28">
                  <c:v>150</c:v>
                </c:pt>
                <c:pt idx="29">
                  <c:v>129</c:v>
                </c:pt>
                <c:pt idx="30">
                  <c:v>122</c:v>
                </c:pt>
                <c:pt idx="31">
                  <c:v>132</c:v>
                </c:pt>
                <c:pt idx="32">
                  <c:v>133</c:v>
                </c:pt>
                <c:pt idx="33">
                  <c:v>148</c:v>
                </c:pt>
                <c:pt idx="34">
                  <c:v>162</c:v>
                </c:pt>
                <c:pt idx="35">
                  <c:v>148</c:v>
                </c:pt>
                <c:pt idx="36">
                  <c:v>155</c:v>
                </c:pt>
                <c:pt idx="37">
                  <c:v>150</c:v>
                </c:pt>
                <c:pt idx="38">
                  <c:v>165</c:v>
                </c:pt>
                <c:pt idx="39">
                  <c:v>180</c:v>
                </c:pt>
                <c:pt idx="40">
                  <c:v>140</c:v>
                </c:pt>
                <c:pt idx="41">
                  <c:v>124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val>
            <c:numRef>
              <c:f>'phc sc'!$W$3:$W$44</c:f>
              <c:numCache>
                <c:formatCode>General</c:formatCode>
                <c:ptCount val="42"/>
                <c:pt idx="0">
                  <c:v>44</c:v>
                </c:pt>
                <c:pt idx="1">
                  <c:v>34</c:v>
                </c:pt>
                <c:pt idx="2">
                  <c:v>92</c:v>
                </c:pt>
                <c:pt idx="3">
                  <c:v>52</c:v>
                </c:pt>
                <c:pt idx="4">
                  <c:v>56</c:v>
                </c:pt>
                <c:pt idx="5">
                  <c:v>59</c:v>
                </c:pt>
                <c:pt idx="6">
                  <c:v>61</c:v>
                </c:pt>
                <c:pt idx="7">
                  <c:v>69</c:v>
                </c:pt>
                <c:pt idx="8">
                  <c:v>47</c:v>
                </c:pt>
                <c:pt idx="9">
                  <c:v>58</c:v>
                </c:pt>
                <c:pt idx="10">
                  <c:v>44</c:v>
                </c:pt>
                <c:pt idx="11">
                  <c:v>43</c:v>
                </c:pt>
                <c:pt idx="12">
                  <c:v>38</c:v>
                </c:pt>
                <c:pt idx="13">
                  <c:v>41</c:v>
                </c:pt>
                <c:pt idx="14">
                  <c:v>62</c:v>
                </c:pt>
                <c:pt idx="15">
                  <c:v>63</c:v>
                </c:pt>
                <c:pt idx="16">
                  <c:v>65</c:v>
                </c:pt>
                <c:pt idx="17">
                  <c:v>43</c:v>
                </c:pt>
                <c:pt idx="18">
                  <c:v>67</c:v>
                </c:pt>
                <c:pt idx="19">
                  <c:v>56</c:v>
                </c:pt>
                <c:pt idx="20">
                  <c:v>70</c:v>
                </c:pt>
                <c:pt idx="21">
                  <c:v>69</c:v>
                </c:pt>
                <c:pt idx="22">
                  <c:v>84</c:v>
                </c:pt>
                <c:pt idx="23">
                  <c:v>77</c:v>
                </c:pt>
                <c:pt idx="24">
                  <c:v>78</c:v>
                </c:pt>
                <c:pt idx="25">
                  <c:v>81</c:v>
                </c:pt>
                <c:pt idx="26">
                  <c:v>74</c:v>
                </c:pt>
                <c:pt idx="27">
                  <c:v>72</c:v>
                </c:pt>
                <c:pt idx="28">
                  <c:v>75</c:v>
                </c:pt>
                <c:pt idx="29">
                  <c:v>58</c:v>
                </c:pt>
                <c:pt idx="30">
                  <c:v>94</c:v>
                </c:pt>
                <c:pt idx="31">
                  <c:v>79</c:v>
                </c:pt>
                <c:pt idx="32">
                  <c:v>67</c:v>
                </c:pt>
                <c:pt idx="33">
                  <c:v>82</c:v>
                </c:pt>
                <c:pt idx="34">
                  <c:v>64</c:v>
                </c:pt>
                <c:pt idx="35">
                  <c:v>66</c:v>
                </c:pt>
                <c:pt idx="36">
                  <c:v>56</c:v>
                </c:pt>
                <c:pt idx="37">
                  <c:v>60</c:v>
                </c:pt>
                <c:pt idx="38">
                  <c:v>84</c:v>
                </c:pt>
                <c:pt idx="39">
                  <c:v>99</c:v>
                </c:pt>
                <c:pt idx="40">
                  <c:v>79</c:v>
                </c:pt>
                <c:pt idx="41">
                  <c:v>68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val>
            <c:numRef>
              <c:f>'phc sc'!$X$3:$X$44</c:f>
              <c:numCache>
                <c:formatCode>General</c:formatCode>
                <c:ptCount val="42"/>
                <c:pt idx="0">
                  <c:v>74</c:v>
                </c:pt>
                <c:pt idx="1">
                  <c:v>154</c:v>
                </c:pt>
                <c:pt idx="2">
                  <c:v>50</c:v>
                </c:pt>
                <c:pt idx="3">
                  <c:v>47</c:v>
                </c:pt>
                <c:pt idx="4">
                  <c:v>32</c:v>
                </c:pt>
                <c:pt idx="5">
                  <c:v>38</c:v>
                </c:pt>
                <c:pt idx="6">
                  <c:v>59</c:v>
                </c:pt>
                <c:pt idx="7">
                  <c:v>48</c:v>
                </c:pt>
                <c:pt idx="8">
                  <c:v>58</c:v>
                </c:pt>
                <c:pt idx="9">
                  <c:v>67</c:v>
                </c:pt>
                <c:pt idx="10">
                  <c:v>71</c:v>
                </c:pt>
                <c:pt idx="11">
                  <c:v>56</c:v>
                </c:pt>
                <c:pt idx="12">
                  <c:v>69</c:v>
                </c:pt>
                <c:pt idx="13">
                  <c:v>66</c:v>
                </c:pt>
                <c:pt idx="14">
                  <c:v>76</c:v>
                </c:pt>
                <c:pt idx="15">
                  <c:v>98</c:v>
                </c:pt>
                <c:pt idx="16">
                  <c:v>85</c:v>
                </c:pt>
                <c:pt idx="17">
                  <c:v>78</c:v>
                </c:pt>
                <c:pt idx="18">
                  <c:v>88</c:v>
                </c:pt>
                <c:pt idx="19">
                  <c:v>82</c:v>
                </c:pt>
                <c:pt idx="20">
                  <c:v>79</c:v>
                </c:pt>
                <c:pt idx="21">
                  <c:v>71</c:v>
                </c:pt>
                <c:pt idx="22">
                  <c:v>64</c:v>
                </c:pt>
                <c:pt idx="23">
                  <c:v>72</c:v>
                </c:pt>
                <c:pt idx="24">
                  <c:v>130</c:v>
                </c:pt>
                <c:pt idx="25">
                  <c:v>151</c:v>
                </c:pt>
                <c:pt idx="26">
                  <c:v>116</c:v>
                </c:pt>
                <c:pt idx="27">
                  <c:v>133</c:v>
                </c:pt>
                <c:pt idx="28">
                  <c:v>131</c:v>
                </c:pt>
                <c:pt idx="29">
                  <c:v>147</c:v>
                </c:pt>
                <c:pt idx="30">
                  <c:v>169</c:v>
                </c:pt>
                <c:pt idx="31">
                  <c:v>187</c:v>
                </c:pt>
                <c:pt idx="32">
                  <c:v>167</c:v>
                </c:pt>
                <c:pt idx="33">
                  <c:v>182</c:v>
                </c:pt>
                <c:pt idx="34">
                  <c:v>155</c:v>
                </c:pt>
                <c:pt idx="35">
                  <c:v>178</c:v>
                </c:pt>
                <c:pt idx="36">
                  <c:v>150</c:v>
                </c:pt>
                <c:pt idx="37">
                  <c:v>163</c:v>
                </c:pt>
                <c:pt idx="38">
                  <c:v>182</c:v>
                </c:pt>
                <c:pt idx="39">
                  <c:v>210</c:v>
                </c:pt>
                <c:pt idx="40">
                  <c:v>193</c:v>
                </c:pt>
                <c:pt idx="41">
                  <c:v>170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val>
            <c:numRef>
              <c:f>'phc sc'!$Y$3:$Y$44</c:f>
              <c:numCache>
                <c:formatCode>General</c:formatCode>
                <c:ptCount val="42"/>
                <c:pt idx="0">
                  <c:v>106</c:v>
                </c:pt>
                <c:pt idx="1">
                  <c:v>132</c:v>
                </c:pt>
                <c:pt idx="2">
                  <c:v>173</c:v>
                </c:pt>
                <c:pt idx="3">
                  <c:v>192</c:v>
                </c:pt>
                <c:pt idx="4">
                  <c:v>225</c:v>
                </c:pt>
                <c:pt idx="5">
                  <c:v>214</c:v>
                </c:pt>
                <c:pt idx="6">
                  <c:v>236</c:v>
                </c:pt>
                <c:pt idx="7">
                  <c:v>232</c:v>
                </c:pt>
                <c:pt idx="8">
                  <c:v>221</c:v>
                </c:pt>
                <c:pt idx="9">
                  <c:v>276</c:v>
                </c:pt>
                <c:pt idx="10">
                  <c:v>259</c:v>
                </c:pt>
                <c:pt idx="11">
                  <c:v>243</c:v>
                </c:pt>
                <c:pt idx="12">
                  <c:v>199</c:v>
                </c:pt>
                <c:pt idx="13">
                  <c:v>225</c:v>
                </c:pt>
                <c:pt idx="14">
                  <c:v>275</c:v>
                </c:pt>
                <c:pt idx="15">
                  <c:v>294</c:v>
                </c:pt>
                <c:pt idx="16">
                  <c:v>261</c:v>
                </c:pt>
                <c:pt idx="17">
                  <c:v>227</c:v>
                </c:pt>
                <c:pt idx="18">
                  <c:v>238</c:v>
                </c:pt>
                <c:pt idx="19">
                  <c:v>276</c:v>
                </c:pt>
                <c:pt idx="20">
                  <c:v>257</c:v>
                </c:pt>
                <c:pt idx="21">
                  <c:v>309</c:v>
                </c:pt>
                <c:pt idx="22">
                  <c:v>295</c:v>
                </c:pt>
                <c:pt idx="23">
                  <c:v>298</c:v>
                </c:pt>
                <c:pt idx="24">
                  <c:v>348</c:v>
                </c:pt>
                <c:pt idx="25">
                  <c:v>352</c:v>
                </c:pt>
                <c:pt idx="26">
                  <c:v>373</c:v>
                </c:pt>
                <c:pt idx="27">
                  <c:v>350</c:v>
                </c:pt>
                <c:pt idx="28">
                  <c:v>355</c:v>
                </c:pt>
                <c:pt idx="29">
                  <c:v>307</c:v>
                </c:pt>
                <c:pt idx="30">
                  <c:v>274</c:v>
                </c:pt>
                <c:pt idx="31">
                  <c:v>260</c:v>
                </c:pt>
                <c:pt idx="32">
                  <c:v>302</c:v>
                </c:pt>
                <c:pt idx="33">
                  <c:v>362</c:v>
                </c:pt>
                <c:pt idx="34">
                  <c:v>325</c:v>
                </c:pt>
                <c:pt idx="35">
                  <c:v>326</c:v>
                </c:pt>
                <c:pt idx="36">
                  <c:v>297</c:v>
                </c:pt>
                <c:pt idx="37">
                  <c:v>291</c:v>
                </c:pt>
                <c:pt idx="38">
                  <c:v>358</c:v>
                </c:pt>
                <c:pt idx="39">
                  <c:v>378</c:v>
                </c:pt>
                <c:pt idx="40">
                  <c:v>357</c:v>
                </c:pt>
                <c:pt idx="41">
                  <c:v>313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val>
            <c:numRef>
              <c:f>'phc sc'!$Z$3:$Z$44</c:f>
              <c:numCache>
                <c:formatCode>General</c:formatCode>
                <c:ptCount val="42"/>
                <c:pt idx="0">
                  <c:v>100</c:v>
                </c:pt>
                <c:pt idx="1">
                  <c:v>84</c:v>
                </c:pt>
                <c:pt idx="2">
                  <c:v>85</c:v>
                </c:pt>
                <c:pt idx="3">
                  <c:v>85</c:v>
                </c:pt>
                <c:pt idx="4">
                  <c:v>94</c:v>
                </c:pt>
                <c:pt idx="5">
                  <c:v>83</c:v>
                </c:pt>
                <c:pt idx="6">
                  <c:v>93</c:v>
                </c:pt>
                <c:pt idx="7">
                  <c:v>82</c:v>
                </c:pt>
                <c:pt idx="8">
                  <c:v>77</c:v>
                </c:pt>
                <c:pt idx="9">
                  <c:v>101</c:v>
                </c:pt>
                <c:pt idx="10">
                  <c:v>96</c:v>
                </c:pt>
                <c:pt idx="11">
                  <c:v>122</c:v>
                </c:pt>
                <c:pt idx="12">
                  <c:v>101</c:v>
                </c:pt>
                <c:pt idx="13">
                  <c:v>89</c:v>
                </c:pt>
                <c:pt idx="14">
                  <c:v>103</c:v>
                </c:pt>
                <c:pt idx="15">
                  <c:v>102</c:v>
                </c:pt>
                <c:pt idx="16">
                  <c:v>105</c:v>
                </c:pt>
                <c:pt idx="17">
                  <c:v>84</c:v>
                </c:pt>
                <c:pt idx="18">
                  <c:v>90</c:v>
                </c:pt>
                <c:pt idx="19">
                  <c:v>74</c:v>
                </c:pt>
                <c:pt idx="20">
                  <c:v>102</c:v>
                </c:pt>
                <c:pt idx="21">
                  <c:v>94</c:v>
                </c:pt>
                <c:pt idx="22">
                  <c:v>96</c:v>
                </c:pt>
                <c:pt idx="23">
                  <c:v>122</c:v>
                </c:pt>
                <c:pt idx="24">
                  <c:v>156</c:v>
                </c:pt>
                <c:pt idx="25">
                  <c:v>148</c:v>
                </c:pt>
                <c:pt idx="26">
                  <c:v>153</c:v>
                </c:pt>
                <c:pt idx="27">
                  <c:v>158</c:v>
                </c:pt>
                <c:pt idx="28">
                  <c:v>207</c:v>
                </c:pt>
                <c:pt idx="29">
                  <c:v>136</c:v>
                </c:pt>
                <c:pt idx="30">
                  <c:v>151</c:v>
                </c:pt>
                <c:pt idx="31">
                  <c:v>141</c:v>
                </c:pt>
                <c:pt idx="32">
                  <c:v>145</c:v>
                </c:pt>
                <c:pt idx="33">
                  <c:v>158</c:v>
                </c:pt>
                <c:pt idx="34">
                  <c:v>152</c:v>
                </c:pt>
                <c:pt idx="35">
                  <c:v>138</c:v>
                </c:pt>
                <c:pt idx="36">
                  <c:v>148</c:v>
                </c:pt>
                <c:pt idx="37">
                  <c:v>135</c:v>
                </c:pt>
                <c:pt idx="38">
                  <c:v>164</c:v>
                </c:pt>
                <c:pt idx="39">
                  <c:v>163</c:v>
                </c:pt>
                <c:pt idx="40">
                  <c:v>157</c:v>
                </c:pt>
                <c:pt idx="41">
                  <c:v>160</c:v>
                </c:pt>
              </c:numCache>
            </c:numRef>
          </c:val>
        </c:ser>
        <c:marker val="1"/>
        <c:axId val="94386048"/>
        <c:axId val="94387584"/>
      </c:lineChart>
      <c:catAx>
        <c:axId val="94386048"/>
        <c:scaling>
          <c:orientation val="minMax"/>
        </c:scaling>
        <c:axPos val="b"/>
        <c:tickLblPos val="nextTo"/>
        <c:crossAx val="94387584"/>
        <c:crosses val="autoZero"/>
        <c:auto val="1"/>
        <c:lblAlgn val="ctr"/>
        <c:lblOffset val="100"/>
      </c:catAx>
      <c:valAx>
        <c:axId val="94387584"/>
        <c:scaling>
          <c:orientation val="minMax"/>
        </c:scaling>
        <c:axPos val="l"/>
        <c:majorGridlines/>
        <c:numFmt formatCode="General" sourceLinked="1"/>
        <c:tickLblPos val="nextTo"/>
        <c:crossAx val="9438604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marker>
            <c:symbol val="none"/>
          </c:marker>
          <c:val>
            <c:numRef>
              <c:f>'phc sc'!$AA$3:$AA$44</c:f>
              <c:numCache>
                <c:formatCode>General</c:formatCode>
                <c:ptCount val="42"/>
                <c:pt idx="0">
                  <c:v>13</c:v>
                </c:pt>
                <c:pt idx="1">
                  <c:v>8</c:v>
                </c:pt>
                <c:pt idx="2">
                  <c:v>10</c:v>
                </c:pt>
                <c:pt idx="3">
                  <c:v>14</c:v>
                </c:pt>
                <c:pt idx="4">
                  <c:v>13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3</c:v>
                </c:pt>
                <c:pt idx="9">
                  <c:v>15</c:v>
                </c:pt>
                <c:pt idx="10">
                  <c:v>8</c:v>
                </c:pt>
                <c:pt idx="11">
                  <c:v>9</c:v>
                </c:pt>
                <c:pt idx="12">
                  <c:v>10</c:v>
                </c:pt>
                <c:pt idx="13">
                  <c:v>20</c:v>
                </c:pt>
                <c:pt idx="14">
                  <c:v>14</c:v>
                </c:pt>
                <c:pt idx="15">
                  <c:v>8</c:v>
                </c:pt>
                <c:pt idx="16">
                  <c:v>11</c:v>
                </c:pt>
                <c:pt idx="17">
                  <c:v>11</c:v>
                </c:pt>
                <c:pt idx="18">
                  <c:v>18</c:v>
                </c:pt>
                <c:pt idx="19">
                  <c:v>13</c:v>
                </c:pt>
                <c:pt idx="20">
                  <c:v>12</c:v>
                </c:pt>
                <c:pt idx="21">
                  <c:v>12</c:v>
                </c:pt>
                <c:pt idx="22">
                  <c:v>23</c:v>
                </c:pt>
                <c:pt idx="23">
                  <c:v>22</c:v>
                </c:pt>
                <c:pt idx="24">
                  <c:v>37</c:v>
                </c:pt>
                <c:pt idx="25">
                  <c:v>24</c:v>
                </c:pt>
                <c:pt idx="26">
                  <c:v>29</c:v>
                </c:pt>
                <c:pt idx="27">
                  <c:v>29</c:v>
                </c:pt>
                <c:pt idx="28">
                  <c:v>21</c:v>
                </c:pt>
                <c:pt idx="29">
                  <c:v>37</c:v>
                </c:pt>
                <c:pt idx="30">
                  <c:v>9</c:v>
                </c:pt>
                <c:pt idx="31">
                  <c:v>22</c:v>
                </c:pt>
                <c:pt idx="32">
                  <c:v>21</c:v>
                </c:pt>
                <c:pt idx="33">
                  <c:v>30</c:v>
                </c:pt>
                <c:pt idx="34">
                  <c:v>32</c:v>
                </c:pt>
                <c:pt idx="35">
                  <c:v>41</c:v>
                </c:pt>
                <c:pt idx="36">
                  <c:v>31</c:v>
                </c:pt>
                <c:pt idx="37">
                  <c:v>33</c:v>
                </c:pt>
                <c:pt idx="38">
                  <c:v>29</c:v>
                </c:pt>
                <c:pt idx="39">
                  <c:v>27</c:v>
                </c:pt>
                <c:pt idx="40">
                  <c:v>31</c:v>
                </c:pt>
                <c:pt idx="41">
                  <c:v>26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val>
            <c:numRef>
              <c:f>'phc sc'!$AB$3:$AB$44</c:f>
              <c:numCache>
                <c:formatCode>General</c:formatCode>
                <c:ptCount val="42"/>
                <c:pt idx="0">
                  <c:v>35</c:v>
                </c:pt>
                <c:pt idx="1">
                  <c:v>22</c:v>
                </c:pt>
                <c:pt idx="2">
                  <c:v>33</c:v>
                </c:pt>
                <c:pt idx="3">
                  <c:v>36</c:v>
                </c:pt>
                <c:pt idx="4">
                  <c:v>30</c:v>
                </c:pt>
                <c:pt idx="5">
                  <c:v>17</c:v>
                </c:pt>
                <c:pt idx="6">
                  <c:v>20</c:v>
                </c:pt>
                <c:pt idx="7">
                  <c:v>21</c:v>
                </c:pt>
                <c:pt idx="8">
                  <c:v>24</c:v>
                </c:pt>
                <c:pt idx="9">
                  <c:v>11</c:v>
                </c:pt>
                <c:pt idx="10">
                  <c:v>22</c:v>
                </c:pt>
                <c:pt idx="11">
                  <c:v>27</c:v>
                </c:pt>
                <c:pt idx="12">
                  <c:v>17</c:v>
                </c:pt>
                <c:pt idx="13">
                  <c:v>24</c:v>
                </c:pt>
                <c:pt idx="14">
                  <c:v>24</c:v>
                </c:pt>
                <c:pt idx="15">
                  <c:v>24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0</c:v>
                </c:pt>
                <c:pt idx="20">
                  <c:v>29</c:v>
                </c:pt>
                <c:pt idx="21">
                  <c:v>25</c:v>
                </c:pt>
                <c:pt idx="22">
                  <c:v>32</c:v>
                </c:pt>
                <c:pt idx="23">
                  <c:v>33</c:v>
                </c:pt>
                <c:pt idx="24">
                  <c:v>35</c:v>
                </c:pt>
                <c:pt idx="25">
                  <c:v>47</c:v>
                </c:pt>
                <c:pt idx="26">
                  <c:v>61</c:v>
                </c:pt>
                <c:pt idx="27">
                  <c:v>42</c:v>
                </c:pt>
                <c:pt idx="28">
                  <c:v>55</c:v>
                </c:pt>
                <c:pt idx="29">
                  <c:v>41</c:v>
                </c:pt>
                <c:pt idx="30">
                  <c:v>27</c:v>
                </c:pt>
                <c:pt idx="31">
                  <c:v>42</c:v>
                </c:pt>
                <c:pt idx="32">
                  <c:v>30</c:v>
                </c:pt>
                <c:pt idx="33">
                  <c:v>39</c:v>
                </c:pt>
                <c:pt idx="34">
                  <c:v>42</c:v>
                </c:pt>
                <c:pt idx="35">
                  <c:v>50</c:v>
                </c:pt>
                <c:pt idx="36">
                  <c:v>38</c:v>
                </c:pt>
                <c:pt idx="37">
                  <c:v>40</c:v>
                </c:pt>
                <c:pt idx="38">
                  <c:v>45</c:v>
                </c:pt>
                <c:pt idx="39">
                  <c:v>70</c:v>
                </c:pt>
                <c:pt idx="40">
                  <c:v>76</c:v>
                </c:pt>
                <c:pt idx="41">
                  <c:v>55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val>
            <c:numRef>
              <c:f>'phc sc'!$AC$3:$AC$44</c:f>
              <c:numCache>
                <c:formatCode>General</c:formatCode>
                <c:ptCount val="42"/>
                <c:pt idx="0">
                  <c:v>96</c:v>
                </c:pt>
                <c:pt idx="1">
                  <c:v>10</c:v>
                </c:pt>
                <c:pt idx="2">
                  <c:v>95</c:v>
                </c:pt>
                <c:pt idx="3">
                  <c:v>105</c:v>
                </c:pt>
                <c:pt idx="4">
                  <c:v>107</c:v>
                </c:pt>
                <c:pt idx="5">
                  <c:v>107</c:v>
                </c:pt>
                <c:pt idx="6">
                  <c:v>92</c:v>
                </c:pt>
                <c:pt idx="7">
                  <c:v>94</c:v>
                </c:pt>
                <c:pt idx="8">
                  <c:v>75</c:v>
                </c:pt>
                <c:pt idx="9">
                  <c:v>60</c:v>
                </c:pt>
                <c:pt idx="10">
                  <c:v>72</c:v>
                </c:pt>
                <c:pt idx="11">
                  <c:v>92</c:v>
                </c:pt>
                <c:pt idx="12">
                  <c:v>73</c:v>
                </c:pt>
                <c:pt idx="13">
                  <c:v>80</c:v>
                </c:pt>
                <c:pt idx="14">
                  <c:v>111</c:v>
                </c:pt>
                <c:pt idx="15">
                  <c:v>101</c:v>
                </c:pt>
                <c:pt idx="16">
                  <c:v>78</c:v>
                </c:pt>
                <c:pt idx="17">
                  <c:v>90</c:v>
                </c:pt>
                <c:pt idx="18">
                  <c:v>70</c:v>
                </c:pt>
                <c:pt idx="19">
                  <c:v>98</c:v>
                </c:pt>
                <c:pt idx="20">
                  <c:v>97</c:v>
                </c:pt>
                <c:pt idx="21">
                  <c:v>94</c:v>
                </c:pt>
                <c:pt idx="22">
                  <c:v>99</c:v>
                </c:pt>
                <c:pt idx="23">
                  <c:v>97</c:v>
                </c:pt>
                <c:pt idx="24">
                  <c:v>112</c:v>
                </c:pt>
                <c:pt idx="25">
                  <c:v>105</c:v>
                </c:pt>
                <c:pt idx="26">
                  <c:v>111</c:v>
                </c:pt>
                <c:pt idx="27">
                  <c:v>108</c:v>
                </c:pt>
                <c:pt idx="28">
                  <c:v>109</c:v>
                </c:pt>
                <c:pt idx="29">
                  <c:v>100</c:v>
                </c:pt>
                <c:pt idx="30">
                  <c:v>40</c:v>
                </c:pt>
                <c:pt idx="31">
                  <c:v>103</c:v>
                </c:pt>
                <c:pt idx="32">
                  <c:v>83</c:v>
                </c:pt>
                <c:pt idx="33">
                  <c:v>103</c:v>
                </c:pt>
                <c:pt idx="34">
                  <c:v>96</c:v>
                </c:pt>
                <c:pt idx="35">
                  <c:v>113</c:v>
                </c:pt>
                <c:pt idx="36">
                  <c:v>112</c:v>
                </c:pt>
                <c:pt idx="37">
                  <c:v>124</c:v>
                </c:pt>
                <c:pt idx="38">
                  <c:v>124</c:v>
                </c:pt>
                <c:pt idx="39">
                  <c:v>113</c:v>
                </c:pt>
                <c:pt idx="40">
                  <c:v>126</c:v>
                </c:pt>
                <c:pt idx="41">
                  <c:v>117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val>
            <c:numRef>
              <c:f>'phc sc'!$AD$3:$AD$44</c:f>
              <c:numCache>
                <c:formatCode>General</c:formatCode>
                <c:ptCount val="42"/>
                <c:pt idx="0">
                  <c:v>151</c:v>
                </c:pt>
                <c:pt idx="1">
                  <c:v>167</c:v>
                </c:pt>
                <c:pt idx="2">
                  <c:v>182</c:v>
                </c:pt>
                <c:pt idx="3">
                  <c:v>187</c:v>
                </c:pt>
                <c:pt idx="4">
                  <c:v>144</c:v>
                </c:pt>
                <c:pt idx="5">
                  <c:v>133</c:v>
                </c:pt>
                <c:pt idx="6">
                  <c:v>118</c:v>
                </c:pt>
                <c:pt idx="7">
                  <c:v>127</c:v>
                </c:pt>
                <c:pt idx="8">
                  <c:v>165</c:v>
                </c:pt>
                <c:pt idx="9">
                  <c:v>133</c:v>
                </c:pt>
                <c:pt idx="10">
                  <c:v>124</c:v>
                </c:pt>
                <c:pt idx="11">
                  <c:v>156</c:v>
                </c:pt>
                <c:pt idx="12">
                  <c:v>129</c:v>
                </c:pt>
                <c:pt idx="13">
                  <c:v>130</c:v>
                </c:pt>
                <c:pt idx="14">
                  <c:v>166</c:v>
                </c:pt>
                <c:pt idx="15">
                  <c:v>111</c:v>
                </c:pt>
                <c:pt idx="16">
                  <c:v>125</c:v>
                </c:pt>
                <c:pt idx="17">
                  <c:v>143</c:v>
                </c:pt>
                <c:pt idx="18">
                  <c:v>124</c:v>
                </c:pt>
                <c:pt idx="19">
                  <c:v>158</c:v>
                </c:pt>
                <c:pt idx="20">
                  <c:v>139</c:v>
                </c:pt>
                <c:pt idx="21">
                  <c:v>147</c:v>
                </c:pt>
                <c:pt idx="22">
                  <c:v>167</c:v>
                </c:pt>
                <c:pt idx="23">
                  <c:v>159</c:v>
                </c:pt>
                <c:pt idx="24">
                  <c:v>156</c:v>
                </c:pt>
                <c:pt idx="25">
                  <c:v>175</c:v>
                </c:pt>
                <c:pt idx="26">
                  <c:v>198</c:v>
                </c:pt>
                <c:pt idx="27">
                  <c:v>205</c:v>
                </c:pt>
                <c:pt idx="28">
                  <c:v>200</c:v>
                </c:pt>
                <c:pt idx="29">
                  <c:v>206</c:v>
                </c:pt>
                <c:pt idx="30">
                  <c:v>100</c:v>
                </c:pt>
                <c:pt idx="31">
                  <c:v>179</c:v>
                </c:pt>
                <c:pt idx="32">
                  <c:v>155</c:v>
                </c:pt>
                <c:pt idx="33">
                  <c:v>190</c:v>
                </c:pt>
                <c:pt idx="34">
                  <c:v>227</c:v>
                </c:pt>
                <c:pt idx="35">
                  <c:v>215</c:v>
                </c:pt>
                <c:pt idx="36">
                  <c:v>194</c:v>
                </c:pt>
                <c:pt idx="37">
                  <c:v>216</c:v>
                </c:pt>
                <c:pt idx="38">
                  <c:v>184</c:v>
                </c:pt>
                <c:pt idx="39">
                  <c:v>214</c:v>
                </c:pt>
                <c:pt idx="40">
                  <c:v>183</c:v>
                </c:pt>
                <c:pt idx="41">
                  <c:v>201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val>
            <c:numRef>
              <c:f>'phc sc'!$AE$3:$AE$44</c:f>
              <c:numCache>
                <c:formatCode>General</c:formatCode>
                <c:ptCount val="42"/>
                <c:pt idx="0">
                  <c:v>51</c:v>
                </c:pt>
                <c:pt idx="1">
                  <c:v>61</c:v>
                </c:pt>
                <c:pt idx="2">
                  <c:v>73</c:v>
                </c:pt>
                <c:pt idx="3">
                  <c:v>80</c:v>
                </c:pt>
                <c:pt idx="4">
                  <c:v>56</c:v>
                </c:pt>
                <c:pt idx="5">
                  <c:v>66</c:v>
                </c:pt>
                <c:pt idx="6">
                  <c:v>48</c:v>
                </c:pt>
                <c:pt idx="7">
                  <c:v>65</c:v>
                </c:pt>
                <c:pt idx="8">
                  <c:v>66</c:v>
                </c:pt>
                <c:pt idx="9">
                  <c:v>66</c:v>
                </c:pt>
                <c:pt idx="10">
                  <c:v>67</c:v>
                </c:pt>
                <c:pt idx="11">
                  <c:v>65</c:v>
                </c:pt>
                <c:pt idx="12">
                  <c:v>68</c:v>
                </c:pt>
                <c:pt idx="13">
                  <c:v>48</c:v>
                </c:pt>
                <c:pt idx="14">
                  <c:v>69</c:v>
                </c:pt>
                <c:pt idx="15">
                  <c:v>67</c:v>
                </c:pt>
                <c:pt idx="16">
                  <c:v>59</c:v>
                </c:pt>
                <c:pt idx="17">
                  <c:v>58</c:v>
                </c:pt>
                <c:pt idx="18">
                  <c:v>58</c:v>
                </c:pt>
                <c:pt idx="19">
                  <c:v>45</c:v>
                </c:pt>
                <c:pt idx="20">
                  <c:v>51</c:v>
                </c:pt>
                <c:pt idx="21">
                  <c:v>73</c:v>
                </c:pt>
                <c:pt idx="22">
                  <c:v>60</c:v>
                </c:pt>
                <c:pt idx="23">
                  <c:v>78</c:v>
                </c:pt>
                <c:pt idx="24">
                  <c:v>109</c:v>
                </c:pt>
                <c:pt idx="25">
                  <c:v>108</c:v>
                </c:pt>
                <c:pt idx="26">
                  <c:v>87</c:v>
                </c:pt>
                <c:pt idx="27">
                  <c:v>131</c:v>
                </c:pt>
                <c:pt idx="28">
                  <c:v>65</c:v>
                </c:pt>
                <c:pt idx="29">
                  <c:v>157</c:v>
                </c:pt>
                <c:pt idx="30">
                  <c:v>71</c:v>
                </c:pt>
                <c:pt idx="31">
                  <c:v>108</c:v>
                </c:pt>
                <c:pt idx="32">
                  <c:v>120</c:v>
                </c:pt>
                <c:pt idx="33">
                  <c:v>134</c:v>
                </c:pt>
                <c:pt idx="34">
                  <c:v>136</c:v>
                </c:pt>
                <c:pt idx="35">
                  <c:v>135</c:v>
                </c:pt>
                <c:pt idx="36">
                  <c:v>136</c:v>
                </c:pt>
                <c:pt idx="37">
                  <c:v>136</c:v>
                </c:pt>
                <c:pt idx="38">
                  <c:v>105</c:v>
                </c:pt>
                <c:pt idx="39">
                  <c:v>120</c:v>
                </c:pt>
                <c:pt idx="40">
                  <c:v>152</c:v>
                </c:pt>
                <c:pt idx="41">
                  <c:v>106</c:v>
                </c:pt>
              </c:numCache>
            </c:numRef>
          </c:val>
        </c:ser>
        <c:marker val="1"/>
        <c:axId val="95498240"/>
        <c:axId val="95499776"/>
      </c:lineChart>
      <c:catAx>
        <c:axId val="95498240"/>
        <c:scaling>
          <c:orientation val="minMax"/>
        </c:scaling>
        <c:axPos val="b"/>
        <c:tickLblPos val="nextTo"/>
        <c:crossAx val="95499776"/>
        <c:crosses val="autoZero"/>
        <c:auto val="1"/>
        <c:lblAlgn val="ctr"/>
        <c:lblOffset val="100"/>
      </c:catAx>
      <c:valAx>
        <c:axId val="95499776"/>
        <c:scaling>
          <c:orientation val="minMax"/>
        </c:scaling>
        <c:axPos val="l"/>
        <c:majorGridlines/>
        <c:numFmt formatCode="General" sourceLinked="1"/>
        <c:tickLblPos val="nextTo"/>
        <c:crossAx val="9549824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marker>
            <c:symbol val="none"/>
          </c:marker>
          <c:val>
            <c:numRef>
              <c:f>'nyamira county'!$E$2:$E$43</c:f>
              <c:numCache>
                <c:formatCode>General</c:formatCode>
                <c:ptCount val="42"/>
                <c:pt idx="0">
                  <c:v>24</c:v>
                </c:pt>
                <c:pt idx="1">
                  <c:v>34</c:v>
                </c:pt>
                <c:pt idx="2">
                  <c:v>39</c:v>
                </c:pt>
                <c:pt idx="3">
                  <c:v>49</c:v>
                </c:pt>
                <c:pt idx="4">
                  <c:v>41</c:v>
                </c:pt>
                <c:pt idx="5">
                  <c:v>25</c:v>
                </c:pt>
                <c:pt idx="6">
                  <c:v>23</c:v>
                </c:pt>
                <c:pt idx="7">
                  <c:v>26</c:v>
                </c:pt>
                <c:pt idx="8">
                  <c:v>34</c:v>
                </c:pt>
                <c:pt idx="9">
                  <c:v>33</c:v>
                </c:pt>
                <c:pt idx="10">
                  <c:v>21</c:v>
                </c:pt>
                <c:pt idx="11">
                  <c:v>32</c:v>
                </c:pt>
                <c:pt idx="12">
                  <c:v>27</c:v>
                </c:pt>
                <c:pt idx="13">
                  <c:v>33</c:v>
                </c:pt>
                <c:pt idx="14">
                  <c:v>28</c:v>
                </c:pt>
                <c:pt idx="15">
                  <c:v>21</c:v>
                </c:pt>
                <c:pt idx="16">
                  <c:v>22</c:v>
                </c:pt>
                <c:pt idx="17">
                  <c:v>28</c:v>
                </c:pt>
                <c:pt idx="18">
                  <c:v>28</c:v>
                </c:pt>
                <c:pt idx="19">
                  <c:v>35</c:v>
                </c:pt>
                <c:pt idx="20">
                  <c:v>34</c:v>
                </c:pt>
                <c:pt idx="21">
                  <c:v>34</c:v>
                </c:pt>
                <c:pt idx="22">
                  <c:v>43</c:v>
                </c:pt>
                <c:pt idx="23">
                  <c:v>39</c:v>
                </c:pt>
                <c:pt idx="24">
                  <c:v>24</c:v>
                </c:pt>
                <c:pt idx="25">
                  <c:v>42</c:v>
                </c:pt>
                <c:pt idx="26">
                  <c:v>46</c:v>
                </c:pt>
                <c:pt idx="27">
                  <c:v>50</c:v>
                </c:pt>
                <c:pt idx="28">
                  <c:v>34</c:v>
                </c:pt>
                <c:pt idx="29">
                  <c:v>58</c:v>
                </c:pt>
                <c:pt idx="30">
                  <c:v>32</c:v>
                </c:pt>
                <c:pt idx="31">
                  <c:v>63</c:v>
                </c:pt>
                <c:pt idx="32">
                  <c:v>36</c:v>
                </c:pt>
                <c:pt idx="33">
                  <c:v>61</c:v>
                </c:pt>
                <c:pt idx="34">
                  <c:v>65</c:v>
                </c:pt>
                <c:pt idx="35">
                  <c:v>52</c:v>
                </c:pt>
                <c:pt idx="36">
                  <c:v>33</c:v>
                </c:pt>
                <c:pt idx="37">
                  <c:v>55</c:v>
                </c:pt>
                <c:pt idx="38">
                  <c:v>33</c:v>
                </c:pt>
                <c:pt idx="39">
                  <c:v>48</c:v>
                </c:pt>
                <c:pt idx="40">
                  <c:v>32</c:v>
                </c:pt>
                <c:pt idx="41">
                  <c:v>45</c:v>
                </c:pt>
              </c:numCache>
            </c:numRef>
          </c:val>
        </c:ser>
        <c:marker val="1"/>
        <c:axId val="78722560"/>
        <c:axId val="78724096"/>
      </c:lineChart>
      <c:catAx>
        <c:axId val="78722560"/>
        <c:scaling>
          <c:orientation val="minMax"/>
        </c:scaling>
        <c:axPos val="b"/>
        <c:tickLblPos val="nextTo"/>
        <c:crossAx val="78724096"/>
        <c:crosses val="autoZero"/>
        <c:auto val="1"/>
        <c:lblAlgn val="ctr"/>
        <c:lblOffset val="100"/>
      </c:catAx>
      <c:valAx>
        <c:axId val="78724096"/>
        <c:scaling>
          <c:orientation val="minMax"/>
        </c:scaling>
        <c:axPos val="l"/>
        <c:majorGridlines/>
        <c:numFmt formatCode="General" sourceLinked="1"/>
        <c:tickLblPos val="nextTo"/>
        <c:crossAx val="7872256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areaChart>
        <c:grouping val="stacked"/>
        <c:ser>
          <c:idx val="0"/>
          <c:order val="0"/>
          <c:val>
            <c:numRef>
              <c:f>NDH!$O$2:$O$43</c:f>
              <c:numCache>
                <c:formatCode>0.0</c:formatCode>
                <c:ptCount val="42"/>
                <c:pt idx="0">
                  <c:v>0</c:v>
                </c:pt>
                <c:pt idx="1">
                  <c:v>0.5988023952095807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2121212121212122</c:v>
                </c:pt>
                <c:pt idx="9">
                  <c:v>0.75187969924812026</c:v>
                </c:pt>
                <c:pt idx="10">
                  <c:v>0</c:v>
                </c:pt>
                <c:pt idx="11">
                  <c:v>1.2820512820512822</c:v>
                </c:pt>
                <c:pt idx="12">
                  <c:v>0</c:v>
                </c:pt>
                <c:pt idx="13">
                  <c:v>0</c:v>
                </c:pt>
                <c:pt idx="14">
                  <c:v>1.2048192771084338</c:v>
                </c:pt>
                <c:pt idx="15">
                  <c:v>0</c:v>
                </c:pt>
                <c:pt idx="16">
                  <c:v>0.8</c:v>
                </c:pt>
                <c:pt idx="17">
                  <c:v>0</c:v>
                </c:pt>
                <c:pt idx="18">
                  <c:v>0.80645161290322576</c:v>
                </c:pt>
                <c:pt idx="19">
                  <c:v>1.2658227848101267</c:v>
                </c:pt>
                <c:pt idx="20">
                  <c:v>0.71942446043165464</c:v>
                </c:pt>
                <c:pt idx="21">
                  <c:v>0</c:v>
                </c:pt>
                <c:pt idx="22">
                  <c:v>0</c:v>
                </c:pt>
                <c:pt idx="23">
                  <c:v>1.2578616352201257</c:v>
                </c:pt>
                <c:pt idx="24">
                  <c:v>0</c:v>
                </c:pt>
                <c:pt idx="25">
                  <c:v>0.5714285714285714</c:v>
                </c:pt>
                <c:pt idx="26">
                  <c:v>1.0101010101010102</c:v>
                </c:pt>
                <c:pt idx="27">
                  <c:v>0.33898305084745761</c:v>
                </c:pt>
                <c:pt idx="28">
                  <c:v>0.5</c:v>
                </c:pt>
                <c:pt idx="29">
                  <c:v>0</c:v>
                </c:pt>
                <c:pt idx="30">
                  <c:v>0</c:v>
                </c:pt>
                <c:pt idx="31">
                  <c:v>0.55865921787709494</c:v>
                </c:pt>
                <c:pt idx="32">
                  <c:v>1.2903225806451613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.639344262295082</c:v>
                </c:pt>
                <c:pt idx="41">
                  <c:v>0.49751243781094528</c:v>
                </c:pt>
              </c:numCache>
            </c:numRef>
          </c:val>
        </c:ser>
        <c:ser>
          <c:idx val="1"/>
          <c:order val="1"/>
          <c:val>
            <c:numRef>
              <c:f>NDH!$P$2:$P$43</c:f>
              <c:numCache>
                <c:formatCode>0.0</c:formatCode>
                <c:ptCount val="42"/>
                <c:pt idx="0">
                  <c:v>0.66225165562913912</c:v>
                </c:pt>
                <c:pt idx="1">
                  <c:v>4.7904191616766463</c:v>
                </c:pt>
                <c:pt idx="2">
                  <c:v>0.5494505494505495</c:v>
                </c:pt>
                <c:pt idx="3">
                  <c:v>2.6737967914438503</c:v>
                </c:pt>
                <c:pt idx="4">
                  <c:v>3.4722222222222223</c:v>
                </c:pt>
                <c:pt idx="5">
                  <c:v>0</c:v>
                </c:pt>
                <c:pt idx="6">
                  <c:v>2.5423728813559321</c:v>
                </c:pt>
                <c:pt idx="7">
                  <c:v>0</c:v>
                </c:pt>
                <c:pt idx="8">
                  <c:v>1.2121212121212122</c:v>
                </c:pt>
                <c:pt idx="9">
                  <c:v>3.7593984962406015</c:v>
                </c:pt>
                <c:pt idx="10">
                  <c:v>1.6129032258064515</c:v>
                </c:pt>
                <c:pt idx="11">
                  <c:v>1.9230769230769231</c:v>
                </c:pt>
                <c:pt idx="12">
                  <c:v>0</c:v>
                </c:pt>
                <c:pt idx="13">
                  <c:v>0.76923076923076927</c:v>
                </c:pt>
                <c:pt idx="14">
                  <c:v>0</c:v>
                </c:pt>
                <c:pt idx="15">
                  <c:v>1.8018018018018018</c:v>
                </c:pt>
                <c:pt idx="16">
                  <c:v>4</c:v>
                </c:pt>
                <c:pt idx="17">
                  <c:v>4.895104895104895</c:v>
                </c:pt>
                <c:pt idx="18">
                  <c:v>3.225806451612903</c:v>
                </c:pt>
                <c:pt idx="19">
                  <c:v>1.2658227848101267</c:v>
                </c:pt>
                <c:pt idx="20">
                  <c:v>2.1582733812949639</c:v>
                </c:pt>
                <c:pt idx="21">
                  <c:v>2.0408163265306123</c:v>
                </c:pt>
                <c:pt idx="22">
                  <c:v>3.5928143712574849</c:v>
                </c:pt>
                <c:pt idx="23">
                  <c:v>0.62893081761006286</c:v>
                </c:pt>
                <c:pt idx="24">
                  <c:v>0.64102564102564108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.1173184357541899</c:v>
                </c:pt>
                <c:pt idx="32">
                  <c:v>0</c:v>
                </c:pt>
                <c:pt idx="33">
                  <c:v>0.52631578947368418</c:v>
                </c:pt>
                <c:pt idx="34">
                  <c:v>0</c:v>
                </c:pt>
                <c:pt idx="35">
                  <c:v>0</c:v>
                </c:pt>
                <c:pt idx="36">
                  <c:v>3.0927835051546393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</c:numCache>
            </c:numRef>
          </c:val>
        </c:ser>
        <c:axId val="80314752"/>
        <c:axId val="80316288"/>
      </c:areaChart>
      <c:catAx>
        <c:axId val="80314752"/>
        <c:scaling>
          <c:orientation val="minMax"/>
        </c:scaling>
        <c:axPos val="b"/>
        <c:tickLblPos val="nextTo"/>
        <c:crossAx val="80316288"/>
        <c:crosses val="autoZero"/>
        <c:auto val="1"/>
        <c:lblAlgn val="ctr"/>
        <c:lblOffset val="100"/>
      </c:catAx>
      <c:valAx>
        <c:axId val="80316288"/>
        <c:scaling>
          <c:orientation val="minMax"/>
        </c:scaling>
        <c:axPos val="l"/>
        <c:majorGridlines/>
        <c:numFmt formatCode="0.0" sourceLinked="1"/>
        <c:tickLblPos val="nextTo"/>
        <c:crossAx val="8031475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val>
            <c:numRef>
              <c:f>NDH!$M$2:$M$43</c:f>
              <c:numCache>
                <c:formatCode>0.0</c:formatCode>
                <c:ptCount val="42"/>
                <c:pt idx="0">
                  <c:v>14.569536423841059</c:v>
                </c:pt>
                <c:pt idx="1">
                  <c:v>20.359281437125748</c:v>
                </c:pt>
                <c:pt idx="2">
                  <c:v>21.428571428571427</c:v>
                </c:pt>
                <c:pt idx="3">
                  <c:v>26.203208556149733</c:v>
                </c:pt>
                <c:pt idx="4">
                  <c:v>28.472222222222221</c:v>
                </c:pt>
                <c:pt idx="5">
                  <c:v>18.796992481203006</c:v>
                </c:pt>
                <c:pt idx="6">
                  <c:v>18.64406779661017</c:v>
                </c:pt>
                <c:pt idx="7">
                  <c:v>18.897637795275589</c:v>
                </c:pt>
                <c:pt idx="8">
                  <c:v>20.606060606060606</c:v>
                </c:pt>
                <c:pt idx="9">
                  <c:v>24.060150375939848</c:v>
                </c:pt>
                <c:pt idx="10">
                  <c:v>16.93548387096774</c:v>
                </c:pt>
                <c:pt idx="11">
                  <c:v>20.512820512820515</c:v>
                </c:pt>
                <c:pt idx="12">
                  <c:v>20.930232558139537</c:v>
                </c:pt>
                <c:pt idx="13">
                  <c:v>25.384615384615383</c:v>
                </c:pt>
                <c:pt idx="14">
                  <c:v>16.867469879518072</c:v>
                </c:pt>
                <c:pt idx="15">
                  <c:v>16.216216216216218</c:v>
                </c:pt>
                <c:pt idx="16">
                  <c:v>17.600000000000001</c:v>
                </c:pt>
                <c:pt idx="17">
                  <c:v>18.88111888111888</c:v>
                </c:pt>
                <c:pt idx="18">
                  <c:v>22.580645161290324</c:v>
                </c:pt>
                <c:pt idx="19">
                  <c:v>22.151898734177216</c:v>
                </c:pt>
                <c:pt idx="20">
                  <c:v>28.057553956834532</c:v>
                </c:pt>
                <c:pt idx="21">
                  <c:v>23.129251700680271</c:v>
                </c:pt>
                <c:pt idx="22">
                  <c:v>25.748502994011975</c:v>
                </c:pt>
                <c:pt idx="23">
                  <c:v>25.786163522012579</c:v>
                </c:pt>
                <c:pt idx="24">
                  <c:v>15.384615384615385</c:v>
                </c:pt>
                <c:pt idx="25">
                  <c:v>24</c:v>
                </c:pt>
                <c:pt idx="26">
                  <c:v>23.232323232323232</c:v>
                </c:pt>
                <c:pt idx="27">
                  <c:v>16.949152542372882</c:v>
                </c:pt>
                <c:pt idx="28">
                  <c:v>17</c:v>
                </c:pt>
                <c:pt idx="29">
                  <c:v>28.155339805825243</c:v>
                </c:pt>
                <c:pt idx="30">
                  <c:v>32</c:v>
                </c:pt>
                <c:pt idx="31">
                  <c:v>35.195530726256983</c:v>
                </c:pt>
                <c:pt idx="32">
                  <c:v>23.225806451612904</c:v>
                </c:pt>
                <c:pt idx="33">
                  <c:v>32.10526315789474</c:v>
                </c:pt>
                <c:pt idx="34">
                  <c:v>25.991189427312776</c:v>
                </c:pt>
                <c:pt idx="35">
                  <c:v>24.186046511627907</c:v>
                </c:pt>
                <c:pt idx="36">
                  <c:v>17.010309278350515</c:v>
                </c:pt>
                <c:pt idx="37">
                  <c:v>25.462962962962962</c:v>
                </c:pt>
                <c:pt idx="38">
                  <c:v>17.934782608695652</c:v>
                </c:pt>
                <c:pt idx="39">
                  <c:v>22.429906542056074</c:v>
                </c:pt>
                <c:pt idx="40">
                  <c:v>15.300546448087431</c:v>
                </c:pt>
                <c:pt idx="41">
                  <c:v>22.388059701492537</c:v>
                </c:pt>
              </c:numCache>
            </c:numRef>
          </c:val>
        </c:ser>
        <c:ser>
          <c:idx val="1"/>
          <c:order val="1"/>
          <c:val>
            <c:numRef>
              <c:f>NDH!$N$2:$N$43</c:f>
              <c:numCache>
                <c:formatCode>0.0</c:formatCode>
                <c:ptCount val="42"/>
                <c:pt idx="0">
                  <c:v>46.357615894039732</c:v>
                </c:pt>
                <c:pt idx="1">
                  <c:v>41.91616766467066</c:v>
                </c:pt>
                <c:pt idx="2">
                  <c:v>16.483516483516482</c:v>
                </c:pt>
                <c:pt idx="3">
                  <c:v>21.390374331550802</c:v>
                </c:pt>
                <c:pt idx="4">
                  <c:v>55.555555555555557</c:v>
                </c:pt>
                <c:pt idx="5">
                  <c:v>0</c:v>
                </c:pt>
                <c:pt idx="6">
                  <c:v>25.423728813559322</c:v>
                </c:pt>
                <c:pt idx="7">
                  <c:v>39.370078740157481</c:v>
                </c:pt>
                <c:pt idx="8">
                  <c:v>24.242424242424242</c:v>
                </c:pt>
                <c:pt idx="9">
                  <c:v>15.037593984962406</c:v>
                </c:pt>
                <c:pt idx="10">
                  <c:v>24.193548387096776</c:v>
                </c:pt>
                <c:pt idx="11">
                  <c:v>51.282051282051285</c:v>
                </c:pt>
                <c:pt idx="12">
                  <c:v>23.255813953488371</c:v>
                </c:pt>
                <c:pt idx="13">
                  <c:v>38.46153846153846</c:v>
                </c:pt>
                <c:pt idx="14">
                  <c:v>24.096385542168676</c:v>
                </c:pt>
                <c:pt idx="15">
                  <c:v>90.090090090090087</c:v>
                </c:pt>
                <c:pt idx="16">
                  <c:v>56</c:v>
                </c:pt>
                <c:pt idx="17">
                  <c:v>34.965034965034967</c:v>
                </c:pt>
                <c:pt idx="18">
                  <c:v>16.129032258064516</c:v>
                </c:pt>
                <c:pt idx="19">
                  <c:v>37.974683544303801</c:v>
                </c:pt>
                <c:pt idx="20">
                  <c:v>79.136690647482013</c:v>
                </c:pt>
                <c:pt idx="21">
                  <c:v>40.816326530612244</c:v>
                </c:pt>
                <c:pt idx="22">
                  <c:v>47.904191616766468</c:v>
                </c:pt>
                <c:pt idx="23">
                  <c:v>125.78616352201257</c:v>
                </c:pt>
                <c:pt idx="24">
                  <c:v>51.282051282051285</c:v>
                </c:pt>
                <c:pt idx="25">
                  <c:v>40</c:v>
                </c:pt>
                <c:pt idx="26">
                  <c:v>45.454545454545453</c:v>
                </c:pt>
                <c:pt idx="27">
                  <c:v>0</c:v>
                </c:pt>
                <c:pt idx="28">
                  <c:v>45</c:v>
                </c:pt>
                <c:pt idx="29">
                  <c:v>72.815533980582529</c:v>
                </c:pt>
                <c:pt idx="30">
                  <c:v>50</c:v>
                </c:pt>
                <c:pt idx="31">
                  <c:v>39.106145251396647</c:v>
                </c:pt>
                <c:pt idx="32">
                  <c:v>58.064516129032256</c:v>
                </c:pt>
                <c:pt idx="33">
                  <c:v>36.842105263157897</c:v>
                </c:pt>
                <c:pt idx="34">
                  <c:v>61.674008810572687</c:v>
                </c:pt>
                <c:pt idx="35">
                  <c:v>32.558139534883722</c:v>
                </c:pt>
                <c:pt idx="36">
                  <c:v>51.546391752577321</c:v>
                </c:pt>
                <c:pt idx="37">
                  <c:v>27.777777777777779</c:v>
                </c:pt>
                <c:pt idx="38">
                  <c:v>54.347826086956523</c:v>
                </c:pt>
                <c:pt idx="39">
                  <c:v>28.037383177570092</c:v>
                </c:pt>
                <c:pt idx="40">
                  <c:v>49.180327868852459</c:v>
                </c:pt>
                <c:pt idx="41">
                  <c:v>19.900497512437809</c:v>
                </c:pt>
              </c:numCache>
            </c:numRef>
          </c:val>
        </c:ser>
        <c:marker val="1"/>
        <c:axId val="80231040"/>
        <c:axId val="80236928"/>
      </c:lineChart>
      <c:catAx>
        <c:axId val="80231040"/>
        <c:scaling>
          <c:orientation val="minMax"/>
        </c:scaling>
        <c:axPos val="b"/>
        <c:tickLblPos val="nextTo"/>
        <c:crossAx val="80236928"/>
        <c:crosses val="autoZero"/>
        <c:auto val="1"/>
        <c:lblAlgn val="ctr"/>
        <c:lblOffset val="100"/>
      </c:catAx>
      <c:valAx>
        <c:axId val="80236928"/>
        <c:scaling>
          <c:orientation val="minMax"/>
        </c:scaling>
        <c:axPos val="l"/>
        <c:majorGridlines/>
        <c:numFmt formatCode="0.0" sourceLinked="1"/>
        <c:tickLblPos val="nextTo"/>
        <c:crossAx val="8023104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marker>
            <c:symbol val="none"/>
          </c:marker>
          <c:val>
            <c:numRef>
              <c:f>NDH!$M$2:$M$43</c:f>
              <c:numCache>
                <c:formatCode>0.0</c:formatCode>
                <c:ptCount val="42"/>
                <c:pt idx="0">
                  <c:v>14.569536423841059</c:v>
                </c:pt>
                <c:pt idx="1">
                  <c:v>20.359281437125748</c:v>
                </c:pt>
                <c:pt idx="2">
                  <c:v>21.428571428571427</c:v>
                </c:pt>
                <c:pt idx="3">
                  <c:v>26.203208556149733</c:v>
                </c:pt>
                <c:pt idx="4">
                  <c:v>28.472222222222221</c:v>
                </c:pt>
                <c:pt idx="5">
                  <c:v>18.796992481203006</c:v>
                </c:pt>
                <c:pt idx="6">
                  <c:v>18.64406779661017</c:v>
                </c:pt>
                <c:pt idx="7">
                  <c:v>18.897637795275589</c:v>
                </c:pt>
                <c:pt idx="8">
                  <c:v>20.606060606060606</c:v>
                </c:pt>
                <c:pt idx="9">
                  <c:v>24.060150375939848</c:v>
                </c:pt>
                <c:pt idx="10">
                  <c:v>16.93548387096774</c:v>
                </c:pt>
                <c:pt idx="11">
                  <c:v>20.512820512820515</c:v>
                </c:pt>
                <c:pt idx="12">
                  <c:v>20.930232558139537</c:v>
                </c:pt>
                <c:pt idx="13">
                  <c:v>25.384615384615383</c:v>
                </c:pt>
                <c:pt idx="14">
                  <c:v>16.867469879518072</c:v>
                </c:pt>
                <c:pt idx="15">
                  <c:v>16.216216216216218</c:v>
                </c:pt>
                <c:pt idx="16">
                  <c:v>17.600000000000001</c:v>
                </c:pt>
                <c:pt idx="17">
                  <c:v>18.88111888111888</c:v>
                </c:pt>
                <c:pt idx="18">
                  <c:v>22.580645161290324</c:v>
                </c:pt>
                <c:pt idx="19">
                  <c:v>22.151898734177216</c:v>
                </c:pt>
                <c:pt idx="20">
                  <c:v>28.057553956834532</c:v>
                </c:pt>
                <c:pt idx="21">
                  <c:v>23.129251700680271</c:v>
                </c:pt>
                <c:pt idx="22">
                  <c:v>25.748502994011975</c:v>
                </c:pt>
                <c:pt idx="23">
                  <c:v>25.786163522012579</c:v>
                </c:pt>
                <c:pt idx="24">
                  <c:v>15.384615384615385</c:v>
                </c:pt>
                <c:pt idx="25">
                  <c:v>24</c:v>
                </c:pt>
                <c:pt idx="26">
                  <c:v>23.232323232323232</c:v>
                </c:pt>
                <c:pt idx="27">
                  <c:v>16.949152542372882</c:v>
                </c:pt>
                <c:pt idx="28">
                  <c:v>17</c:v>
                </c:pt>
                <c:pt idx="29">
                  <c:v>28.155339805825243</c:v>
                </c:pt>
                <c:pt idx="30">
                  <c:v>32</c:v>
                </c:pt>
                <c:pt idx="31">
                  <c:v>35.195530726256983</c:v>
                </c:pt>
                <c:pt idx="32">
                  <c:v>23.225806451612904</c:v>
                </c:pt>
                <c:pt idx="33">
                  <c:v>32.10526315789474</c:v>
                </c:pt>
                <c:pt idx="34">
                  <c:v>25.991189427312776</c:v>
                </c:pt>
                <c:pt idx="35">
                  <c:v>24.186046511627907</c:v>
                </c:pt>
                <c:pt idx="36">
                  <c:v>17.010309278350515</c:v>
                </c:pt>
                <c:pt idx="37">
                  <c:v>25.462962962962962</c:v>
                </c:pt>
                <c:pt idx="38">
                  <c:v>17.934782608695652</c:v>
                </c:pt>
                <c:pt idx="39">
                  <c:v>22.429906542056074</c:v>
                </c:pt>
                <c:pt idx="40">
                  <c:v>15.300546448087431</c:v>
                </c:pt>
                <c:pt idx="41">
                  <c:v>22.388059701492537</c:v>
                </c:pt>
              </c:numCache>
            </c:numRef>
          </c:val>
        </c:ser>
        <c:marker val="1"/>
        <c:axId val="80252928"/>
        <c:axId val="80254464"/>
      </c:lineChart>
      <c:catAx>
        <c:axId val="80252928"/>
        <c:scaling>
          <c:orientation val="minMax"/>
        </c:scaling>
        <c:axPos val="b"/>
        <c:tickLblPos val="nextTo"/>
        <c:crossAx val="80254464"/>
        <c:crosses val="autoZero"/>
        <c:auto val="1"/>
        <c:lblAlgn val="ctr"/>
        <c:lblOffset val="100"/>
      </c:catAx>
      <c:valAx>
        <c:axId val="80254464"/>
        <c:scaling>
          <c:orientation val="minMax"/>
        </c:scaling>
        <c:axPos val="l"/>
        <c:majorGridlines/>
        <c:numFmt formatCode="0.0" sourceLinked="1"/>
        <c:tickLblPos val="nextTo"/>
        <c:crossAx val="8025292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marker>
            <c:symbol val="none"/>
          </c:marker>
          <c:val>
            <c:numRef>
              <c:f>subcounties!$B$2:$B$43</c:f>
              <c:numCache>
                <c:formatCode>General</c:formatCode>
                <c:ptCount val="42"/>
                <c:pt idx="0">
                  <c:v>257</c:v>
                </c:pt>
                <c:pt idx="1">
                  <c:v>299</c:v>
                </c:pt>
                <c:pt idx="2">
                  <c:v>355</c:v>
                </c:pt>
                <c:pt idx="3">
                  <c:v>379</c:v>
                </c:pt>
                <c:pt idx="4">
                  <c:v>369</c:v>
                </c:pt>
                <c:pt idx="5">
                  <c:v>347</c:v>
                </c:pt>
                <c:pt idx="6">
                  <c:v>354</c:v>
                </c:pt>
                <c:pt idx="7">
                  <c:v>359</c:v>
                </c:pt>
                <c:pt idx="8">
                  <c:v>386</c:v>
                </c:pt>
                <c:pt idx="9">
                  <c:v>409</c:v>
                </c:pt>
                <c:pt idx="10">
                  <c:v>383</c:v>
                </c:pt>
                <c:pt idx="11">
                  <c:v>399</c:v>
                </c:pt>
                <c:pt idx="12">
                  <c:v>328</c:v>
                </c:pt>
                <c:pt idx="13">
                  <c:v>355</c:v>
                </c:pt>
                <c:pt idx="14">
                  <c:v>441</c:v>
                </c:pt>
                <c:pt idx="15">
                  <c:v>405</c:v>
                </c:pt>
                <c:pt idx="16">
                  <c:v>386</c:v>
                </c:pt>
                <c:pt idx="17">
                  <c:v>370</c:v>
                </c:pt>
                <c:pt idx="18">
                  <c:v>362</c:v>
                </c:pt>
                <c:pt idx="19">
                  <c:v>434</c:v>
                </c:pt>
                <c:pt idx="20">
                  <c:v>396</c:v>
                </c:pt>
                <c:pt idx="21">
                  <c:v>456</c:v>
                </c:pt>
                <c:pt idx="22">
                  <c:v>462</c:v>
                </c:pt>
                <c:pt idx="23">
                  <c:v>457</c:v>
                </c:pt>
                <c:pt idx="24">
                  <c:v>504</c:v>
                </c:pt>
                <c:pt idx="25">
                  <c:v>527</c:v>
                </c:pt>
                <c:pt idx="26">
                  <c:v>571</c:v>
                </c:pt>
                <c:pt idx="27">
                  <c:v>555</c:v>
                </c:pt>
                <c:pt idx="28">
                  <c:v>555</c:v>
                </c:pt>
                <c:pt idx="29">
                  <c:v>513</c:v>
                </c:pt>
                <c:pt idx="30">
                  <c:v>374</c:v>
                </c:pt>
                <c:pt idx="31">
                  <c:v>439</c:v>
                </c:pt>
                <c:pt idx="32">
                  <c:v>457</c:v>
                </c:pt>
                <c:pt idx="33">
                  <c:v>552</c:v>
                </c:pt>
                <c:pt idx="34">
                  <c:v>552</c:v>
                </c:pt>
                <c:pt idx="35">
                  <c:v>541</c:v>
                </c:pt>
                <c:pt idx="36">
                  <c:v>491</c:v>
                </c:pt>
                <c:pt idx="37">
                  <c:v>507</c:v>
                </c:pt>
                <c:pt idx="38">
                  <c:v>542</c:v>
                </c:pt>
                <c:pt idx="39">
                  <c:v>592</c:v>
                </c:pt>
                <c:pt idx="40">
                  <c:v>540</c:v>
                </c:pt>
                <c:pt idx="41">
                  <c:v>514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val>
            <c:numRef>
              <c:f>subcounties!$C$2:$C$43</c:f>
              <c:numCache>
                <c:formatCode>General</c:formatCode>
                <c:ptCount val="42"/>
                <c:pt idx="0">
                  <c:v>151</c:v>
                </c:pt>
                <c:pt idx="1">
                  <c:v>145</c:v>
                </c:pt>
                <c:pt idx="2">
                  <c:v>158</c:v>
                </c:pt>
                <c:pt idx="3">
                  <c:v>165</c:v>
                </c:pt>
                <c:pt idx="4">
                  <c:v>150</c:v>
                </c:pt>
                <c:pt idx="5">
                  <c:v>149</c:v>
                </c:pt>
                <c:pt idx="6">
                  <c:v>141</c:v>
                </c:pt>
                <c:pt idx="7">
                  <c:v>147</c:v>
                </c:pt>
                <c:pt idx="8">
                  <c:v>143</c:v>
                </c:pt>
                <c:pt idx="9">
                  <c:v>167</c:v>
                </c:pt>
                <c:pt idx="10">
                  <c:v>163</c:v>
                </c:pt>
                <c:pt idx="11">
                  <c:v>187</c:v>
                </c:pt>
                <c:pt idx="12">
                  <c:v>169</c:v>
                </c:pt>
                <c:pt idx="13">
                  <c:v>137</c:v>
                </c:pt>
                <c:pt idx="14">
                  <c:v>172</c:v>
                </c:pt>
                <c:pt idx="15">
                  <c:v>169</c:v>
                </c:pt>
                <c:pt idx="16">
                  <c:v>164</c:v>
                </c:pt>
                <c:pt idx="17">
                  <c:v>142</c:v>
                </c:pt>
                <c:pt idx="18">
                  <c:v>148</c:v>
                </c:pt>
                <c:pt idx="19">
                  <c:v>119</c:v>
                </c:pt>
                <c:pt idx="20">
                  <c:v>153</c:v>
                </c:pt>
                <c:pt idx="21">
                  <c:v>167</c:v>
                </c:pt>
                <c:pt idx="22">
                  <c:v>156</c:v>
                </c:pt>
                <c:pt idx="23">
                  <c:v>200</c:v>
                </c:pt>
                <c:pt idx="24">
                  <c:v>265</c:v>
                </c:pt>
                <c:pt idx="25">
                  <c:v>256</c:v>
                </c:pt>
                <c:pt idx="26">
                  <c:v>240</c:v>
                </c:pt>
                <c:pt idx="27">
                  <c:v>289</c:v>
                </c:pt>
                <c:pt idx="28">
                  <c:v>272</c:v>
                </c:pt>
                <c:pt idx="29">
                  <c:v>293</c:v>
                </c:pt>
                <c:pt idx="30">
                  <c:v>222</c:v>
                </c:pt>
                <c:pt idx="31">
                  <c:v>249</c:v>
                </c:pt>
                <c:pt idx="32">
                  <c:v>265</c:v>
                </c:pt>
                <c:pt idx="33">
                  <c:v>292</c:v>
                </c:pt>
                <c:pt idx="34">
                  <c:v>288</c:v>
                </c:pt>
                <c:pt idx="35">
                  <c:v>273</c:v>
                </c:pt>
                <c:pt idx="36">
                  <c:v>284</c:v>
                </c:pt>
                <c:pt idx="37">
                  <c:v>271</c:v>
                </c:pt>
                <c:pt idx="38">
                  <c:v>269</c:v>
                </c:pt>
                <c:pt idx="39">
                  <c:v>283</c:v>
                </c:pt>
                <c:pt idx="40">
                  <c:v>309</c:v>
                </c:pt>
                <c:pt idx="41">
                  <c:v>266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val>
            <c:numRef>
              <c:f>subcounties!$D$2:$D$43</c:f>
              <c:numCache>
                <c:formatCode>General</c:formatCode>
                <c:ptCount val="42"/>
                <c:pt idx="0">
                  <c:v>79</c:v>
                </c:pt>
                <c:pt idx="1">
                  <c:v>56</c:v>
                </c:pt>
                <c:pt idx="2">
                  <c:v>125</c:v>
                </c:pt>
                <c:pt idx="3">
                  <c:v>88</c:v>
                </c:pt>
                <c:pt idx="4">
                  <c:v>86</c:v>
                </c:pt>
                <c:pt idx="5">
                  <c:v>76</c:v>
                </c:pt>
                <c:pt idx="6">
                  <c:v>81</c:v>
                </c:pt>
                <c:pt idx="7">
                  <c:v>90</c:v>
                </c:pt>
                <c:pt idx="8">
                  <c:v>71</c:v>
                </c:pt>
                <c:pt idx="9">
                  <c:v>69</c:v>
                </c:pt>
                <c:pt idx="10">
                  <c:v>66</c:v>
                </c:pt>
                <c:pt idx="11">
                  <c:v>70</c:v>
                </c:pt>
                <c:pt idx="12">
                  <c:v>55</c:v>
                </c:pt>
                <c:pt idx="13">
                  <c:v>65</c:v>
                </c:pt>
                <c:pt idx="14">
                  <c:v>86</c:v>
                </c:pt>
                <c:pt idx="15">
                  <c:v>87</c:v>
                </c:pt>
                <c:pt idx="16">
                  <c:v>86</c:v>
                </c:pt>
                <c:pt idx="17">
                  <c:v>65</c:v>
                </c:pt>
                <c:pt idx="18">
                  <c:v>90</c:v>
                </c:pt>
                <c:pt idx="19">
                  <c:v>76</c:v>
                </c:pt>
                <c:pt idx="20">
                  <c:v>99</c:v>
                </c:pt>
                <c:pt idx="21">
                  <c:v>94</c:v>
                </c:pt>
                <c:pt idx="22">
                  <c:v>116</c:v>
                </c:pt>
                <c:pt idx="23">
                  <c:v>110</c:v>
                </c:pt>
                <c:pt idx="24">
                  <c:v>113</c:v>
                </c:pt>
                <c:pt idx="25">
                  <c:v>128</c:v>
                </c:pt>
                <c:pt idx="26">
                  <c:v>135</c:v>
                </c:pt>
                <c:pt idx="27">
                  <c:v>114</c:v>
                </c:pt>
                <c:pt idx="28">
                  <c:v>130</c:v>
                </c:pt>
                <c:pt idx="29">
                  <c:v>99</c:v>
                </c:pt>
                <c:pt idx="30">
                  <c:v>121</c:v>
                </c:pt>
                <c:pt idx="31">
                  <c:v>121</c:v>
                </c:pt>
                <c:pt idx="32">
                  <c:v>97</c:v>
                </c:pt>
                <c:pt idx="33">
                  <c:v>121</c:v>
                </c:pt>
                <c:pt idx="34">
                  <c:v>106</c:v>
                </c:pt>
                <c:pt idx="35">
                  <c:v>116</c:v>
                </c:pt>
                <c:pt idx="36">
                  <c:v>94</c:v>
                </c:pt>
                <c:pt idx="37">
                  <c:v>100</c:v>
                </c:pt>
                <c:pt idx="38">
                  <c:v>129</c:v>
                </c:pt>
                <c:pt idx="39">
                  <c:v>169</c:v>
                </c:pt>
                <c:pt idx="40">
                  <c:v>155</c:v>
                </c:pt>
                <c:pt idx="41">
                  <c:v>123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val>
            <c:numRef>
              <c:f>subcounties!$E$2:$E$43</c:f>
              <c:numCache>
                <c:formatCode>General</c:formatCode>
                <c:ptCount val="42"/>
                <c:pt idx="0">
                  <c:v>150</c:v>
                </c:pt>
                <c:pt idx="1">
                  <c:v>147</c:v>
                </c:pt>
                <c:pt idx="2">
                  <c:v>104</c:v>
                </c:pt>
                <c:pt idx="3">
                  <c:v>112</c:v>
                </c:pt>
                <c:pt idx="4">
                  <c:v>100</c:v>
                </c:pt>
                <c:pt idx="5">
                  <c:v>102</c:v>
                </c:pt>
                <c:pt idx="6">
                  <c:v>105</c:v>
                </c:pt>
                <c:pt idx="7">
                  <c:v>120</c:v>
                </c:pt>
                <c:pt idx="8">
                  <c:v>117</c:v>
                </c:pt>
                <c:pt idx="9">
                  <c:v>143</c:v>
                </c:pt>
                <c:pt idx="10">
                  <c:v>143</c:v>
                </c:pt>
                <c:pt idx="11">
                  <c:v>119</c:v>
                </c:pt>
                <c:pt idx="12">
                  <c:v>130</c:v>
                </c:pt>
                <c:pt idx="13">
                  <c:v>135</c:v>
                </c:pt>
                <c:pt idx="14">
                  <c:v>169</c:v>
                </c:pt>
                <c:pt idx="15">
                  <c:v>147</c:v>
                </c:pt>
                <c:pt idx="16">
                  <c:v>182</c:v>
                </c:pt>
                <c:pt idx="17">
                  <c:v>102</c:v>
                </c:pt>
                <c:pt idx="18">
                  <c:v>150</c:v>
                </c:pt>
                <c:pt idx="19">
                  <c:v>120</c:v>
                </c:pt>
                <c:pt idx="20">
                  <c:v>151</c:v>
                </c:pt>
                <c:pt idx="21">
                  <c:v>149</c:v>
                </c:pt>
                <c:pt idx="22">
                  <c:v>166</c:v>
                </c:pt>
                <c:pt idx="23">
                  <c:v>187</c:v>
                </c:pt>
                <c:pt idx="24">
                  <c:v>245</c:v>
                </c:pt>
                <c:pt idx="25">
                  <c:v>210</c:v>
                </c:pt>
                <c:pt idx="26">
                  <c:v>181</c:v>
                </c:pt>
                <c:pt idx="27">
                  <c:v>173</c:v>
                </c:pt>
                <c:pt idx="28">
                  <c:v>171</c:v>
                </c:pt>
                <c:pt idx="29">
                  <c:v>166</c:v>
                </c:pt>
                <c:pt idx="30">
                  <c:v>131</c:v>
                </c:pt>
                <c:pt idx="31">
                  <c:v>141</c:v>
                </c:pt>
                <c:pt idx="32">
                  <c:v>154</c:v>
                </c:pt>
                <c:pt idx="33">
                  <c:v>178</c:v>
                </c:pt>
                <c:pt idx="34">
                  <c:v>194</c:v>
                </c:pt>
                <c:pt idx="35">
                  <c:v>189</c:v>
                </c:pt>
                <c:pt idx="36">
                  <c:v>186</c:v>
                </c:pt>
                <c:pt idx="37">
                  <c:v>183</c:v>
                </c:pt>
                <c:pt idx="38">
                  <c:v>194</c:v>
                </c:pt>
                <c:pt idx="39">
                  <c:v>207</c:v>
                </c:pt>
                <c:pt idx="40">
                  <c:v>171</c:v>
                </c:pt>
                <c:pt idx="41">
                  <c:v>150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val>
            <c:numRef>
              <c:f>subcounties!$F$2:$F$43</c:f>
              <c:numCache>
                <c:formatCode>General</c:formatCode>
                <c:ptCount val="42"/>
                <c:pt idx="0">
                  <c:v>170</c:v>
                </c:pt>
                <c:pt idx="1">
                  <c:v>164</c:v>
                </c:pt>
                <c:pt idx="2">
                  <c:v>145</c:v>
                </c:pt>
                <c:pt idx="3">
                  <c:v>152</c:v>
                </c:pt>
                <c:pt idx="4">
                  <c:v>139</c:v>
                </c:pt>
                <c:pt idx="5">
                  <c:v>145</c:v>
                </c:pt>
                <c:pt idx="6">
                  <c:v>151</c:v>
                </c:pt>
                <c:pt idx="7">
                  <c:v>142</c:v>
                </c:pt>
                <c:pt idx="8">
                  <c:v>133</c:v>
                </c:pt>
                <c:pt idx="9">
                  <c:v>127</c:v>
                </c:pt>
                <c:pt idx="10">
                  <c:v>143</c:v>
                </c:pt>
                <c:pt idx="11">
                  <c:v>148</c:v>
                </c:pt>
                <c:pt idx="12">
                  <c:v>142</c:v>
                </c:pt>
                <c:pt idx="13">
                  <c:v>146</c:v>
                </c:pt>
                <c:pt idx="14">
                  <c:v>187</c:v>
                </c:pt>
                <c:pt idx="15">
                  <c:v>199</c:v>
                </c:pt>
                <c:pt idx="16">
                  <c:v>163</c:v>
                </c:pt>
                <c:pt idx="17">
                  <c:v>168</c:v>
                </c:pt>
                <c:pt idx="18">
                  <c:v>158</c:v>
                </c:pt>
                <c:pt idx="19">
                  <c:v>180</c:v>
                </c:pt>
                <c:pt idx="20">
                  <c:v>176</c:v>
                </c:pt>
                <c:pt idx="21">
                  <c:v>165</c:v>
                </c:pt>
                <c:pt idx="22">
                  <c:v>163</c:v>
                </c:pt>
                <c:pt idx="23">
                  <c:v>169</c:v>
                </c:pt>
                <c:pt idx="24">
                  <c:v>242</c:v>
                </c:pt>
                <c:pt idx="25">
                  <c:v>256</c:v>
                </c:pt>
                <c:pt idx="26">
                  <c:v>227</c:v>
                </c:pt>
                <c:pt idx="27">
                  <c:v>241</c:v>
                </c:pt>
                <c:pt idx="28">
                  <c:v>240</c:v>
                </c:pt>
                <c:pt idx="29">
                  <c:v>247</c:v>
                </c:pt>
                <c:pt idx="30">
                  <c:v>209</c:v>
                </c:pt>
                <c:pt idx="31">
                  <c:v>290</c:v>
                </c:pt>
                <c:pt idx="32">
                  <c:v>250</c:v>
                </c:pt>
                <c:pt idx="33">
                  <c:v>285</c:v>
                </c:pt>
                <c:pt idx="34">
                  <c:v>251</c:v>
                </c:pt>
                <c:pt idx="35">
                  <c:v>291</c:v>
                </c:pt>
                <c:pt idx="36">
                  <c:v>262</c:v>
                </c:pt>
                <c:pt idx="37">
                  <c:v>287</c:v>
                </c:pt>
                <c:pt idx="38">
                  <c:v>306</c:v>
                </c:pt>
                <c:pt idx="39">
                  <c:v>323</c:v>
                </c:pt>
                <c:pt idx="40">
                  <c:v>319</c:v>
                </c:pt>
                <c:pt idx="41">
                  <c:v>287</c:v>
                </c:pt>
              </c:numCache>
            </c:numRef>
          </c:val>
        </c:ser>
        <c:marker val="1"/>
        <c:axId val="80718080"/>
        <c:axId val="80723968"/>
      </c:lineChart>
      <c:catAx>
        <c:axId val="80718080"/>
        <c:scaling>
          <c:orientation val="minMax"/>
        </c:scaling>
        <c:axPos val="b"/>
        <c:tickLblPos val="nextTo"/>
        <c:crossAx val="80723968"/>
        <c:crosses val="autoZero"/>
        <c:auto val="1"/>
        <c:lblAlgn val="ctr"/>
        <c:lblOffset val="100"/>
      </c:catAx>
      <c:valAx>
        <c:axId val="80723968"/>
        <c:scaling>
          <c:orientation val="minMax"/>
        </c:scaling>
        <c:axPos val="l"/>
        <c:majorGridlines/>
        <c:numFmt formatCode="General" sourceLinked="1"/>
        <c:tickLblPos val="nextTo"/>
        <c:crossAx val="8071808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</c:title>
    <c:plotArea>
      <c:layout/>
      <c:lineChart>
        <c:grouping val="standard"/>
        <c:ser>
          <c:idx val="0"/>
          <c:order val="0"/>
          <c:marker>
            <c:symbol val="none"/>
          </c:marker>
          <c:val>
            <c:numRef>
              <c:f>hospitals!$B$2:$B$43</c:f>
              <c:numCache>
                <c:formatCode>General</c:formatCode>
                <c:ptCount val="42"/>
                <c:pt idx="0">
                  <c:v>13</c:v>
                </c:pt>
                <c:pt idx="1">
                  <c:v>8</c:v>
                </c:pt>
                <c:pt idx="2">
                  <c:v>10</c:v>
                </c:pt>
                <c:pt idx="3">
                  <c:v>14</c:v>
                </c:pt>
                <c:pt idx="4">
                  <c:v>13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3</c:v>
                </c:pt>
                <c:pt idx="9">
                  <c:v>15</c:v>
                </c:pt>
                <c:pt idx="10">
                  <c:v>8</c:v>
                </c:pt>
                <c:pt idx="11">
                  <c:v>9</c:v>
                </c:pt>
                <c:pt idx="12">
                  <c:v>10</c:v>
                </c:pt>
                <c:pt idx="13">
                  <c:v>20</c:v>
                </c:pt>
                <c:pt idx="14">
                  <c:v>14</c:v>
                </c:pt>
                <c:pt idx="15">
                  <c:v>8</c:v>
                </c:pt>
                <c:pt idx="16">
                  <c:v>11</c:v>
                </c:pt>
                <c:pt idx="17">
                  <c:v>11</c:v>
                </c:pt>
                <c:pt idx="18">
                  <c:v>18</c:v>
                </c:pt>
                <c:pt idx="19">
                  <c:v>13</c:v>
                </c:pt>
                <c:pt idx="20">
                  <c:v>12</c:v>
                </c:pt>
                <c:pt idx="21">
                  <c:v>12</c:v>
                </c:pt>
                <c:pt idx="22">
                  <c:v>23</c:v>
                </c:pt>
                <c:pt idx="23">
                  <c:v>22</c:v>
                </c:pt>
                <c:pt idx="24">
                  <c:v>37</c:v>
                </c:pt>
                <c:pt idx="25">
                  <c:v>24</c:v>
                </c:pt>
                <c:pt idx="26">
                  <c:v>29</c:v>
                </c:pt>
                <c:pt idx="27">
                  <c:v>29</c:v>
                </c:pt>
                <c:pt idx="28">
                  <c:v>21</c:v>
                </c:pt>
                <c:pt idx="29">
                  <c:v>37</c:v>
                </c:pt>
                <c:pt idx="30">
                  <c:v>9</c:v>
                </c:pt>
                <c:pt idx="31">
                  <c:v>22</c:v>
                </c:pt>
                <c:pt idx="32">
                  <c:v>21</c:v>
                </c:pt>
                <c:pt idx="33">
                  <c:v>30</c:v>
                </c:pt>
                <c:pt idx="34">
                  <c:v>32</c:v>
                </c:pt>
                <c:pt idx="35">
                  <c:v>41</c:v>
                </c:pt>
                <c:pt idx="36">
                  <c:v>31</c:v>
                </c:pt>
                <c:pt idx="37">
                  <c:v>33</c:v>
                </c:pt>
                <c:pt idx="38">
                  <c:v>29</c:v>
                </c:pt>
                <c:pt idx="39">
                  <c:v>27</c:v>
                </c:pt>
                <c:pt idx="40">
                  <c:v>31</c:v>
                </c:pt>
                <c:pt idx="41">
                  <c:v>26</c:v>
                </c:pt>
              </c:numCache>
            </c:numRef>
          </c:val>
        </c:ser>
        <c:ser>
          <c:idx val="1"/>
          <c:order val="1"/>
          <c:marker>
            <c:symbol val="none"/>
          </c:marker>
          <c:val>
            <c:numRef>
              <c:f>hospitals!$C$2:$C$43</c:f>
              <c:numCache>
                <c:formatCode>General</c:formatCode>
                <c:ptCount val="42"/>
                <c:pt idx="0">
                  <c:v>31</c:v>
                </c:pt>
                <c:pt idx="1">
                  <c:v>20</c:v>
                </c:pt>
                <c:pt idx="2">
                  <c:v>20</c:v>
                </c:pt>
                <c:pt idx="3">
                  <c:v>27</c:v>
                </c:pt>
                <c:pt idx="4">
                  <c:v>21</c:v>
                </c:pt>
                <c:pt idx="5">
                  <c:v>12</c:v>
                </c:pt>
                <c:pt idx="6">
                  <c:v>12</c:v>
                </c:pt>
                <c:pt idx="7">
                  <c:v>14</c:v>
                </c:pt>
                <c:pt idx="8">
                  <c:v>17</c:v>
                </c:pt>
                <c:pt idx="9">
                  <c:v>8</c:v>
                </c:pt>
                <c:pt idx="10">
                  <c:v>11</c:v>
                </c:pt>
                <c:pt idx="11">
                  <c:v>13</c:v>
                </c:pt>
                <c:pt idx="12">
                  <c:v>10</c:v>
                </c:pt>
                <c:pt idx="13">
                  <c:v>17</c:v>
                </c:pt>
                <c:pt idx="14">
                  <c:v>16</c:v>
                </c:pt>
                <c:pt idx="15">
                  <c:v>18</c:v>
                </c:pt>
                <c:pt idx="16">
                  <c:v>8</c:v>
                </c:pt>
                <c:pt idx="17">
                  <c:v>16</c:v>
                </c:pt>
                <c:pt idx="18">
                  <c:v>15</c:v>
                </c:pt>
                <c:pt idx="19">
                  <c:v>14</c:v>
                </c:pt>
                <c:pt idx="20">
                  <c:v>18</c:v>
                </c:pt>
                <c:pt idx="21">
                  <c:v>15</c:v>
                </c:pt>
                <c:pt idx="22">
                  <c:v>23</c:v>
                </c:pt>
                <c:pt idx="23">
                  <c:v>22</c:v>
                </c:pt>
                <c:pt idx="24">
                  <c:v>15</c:v>
                </c:pt>
                <c:pt idx="25">
                  <c:v>23</c:v>
                </c:pt>
                <c:pt idx="26">
                  <c:v>31</c:v>
                </c:pt>
                <c:pt idx="27">
                  <c:v>22</c:v>
                </c:pt>
                <c:pt idx="28">
                  <c:v>30</c:v>
                </c:pt>
                <c:pt idx="29">
                  <c:v>23</c:v>
                </c:pt>
                <c:pt idx="30">
                  <c:v>18</c:v>
                </c:pt>
                <c:pt idx="31">
                  <c:v>23</c:v>
                </c:pt>
                <c:pt idx="32">
                  <c:v>18</c:v>
                </c:pt>
                <c:pt idx="33">
                  <c:v>12</c:v>
                </c:pt>
                <c:pt idx="34">
                  <c:v>16</c:v>
                </c:pt>
                <c:pt idx="35">
                  <c:v>22</c:v>
                </c:pt>
                <c:pt idx="36">
                  <c:v>16</c:v>
                </c:pt>
                <c:pt idx="37">
                  <c:v>14</c:v>
                </c:pt>
                <c:pt idx="38">
                  <c:v>15</c:v>
                </c:pt>
                <c:pt idx="39">
                  <c:v>36</c:v>
                </c:pt>
                <c:pt idx="40">
                  <c:v>40</c:v>
                </c:pt>
                <c:pt idx="41">
                  <c:v>23</c:v>
                </c:pt>
              </c:numCache>
            </c:numRef>
          </c:val>
        </c:ser>
        <c:ser>
          <c:idx val="2"/>
          <c:order val="2"/>
          <c:marker>
            <c:symbol val="none"/>
          </c:marker>
          <c:val>
            <c:numRef>
              <c:f>hospitals!$D$2:$D$43</c:f>
              <c:numCache>
                <c:formatCode>General</c:formatCode>
                <c:ptCount val="42"/>
                <c:pt idx="0">
                  <c:v>4</c:v>
                </c:pt>
                <c:pt idx="1">
                  <c:v>2</c:v>
                </c:pt>
                <c:pt idx="2">
                  <c:v>13</c:v>
                </c:pt>
                <c:pt idx="3">
                  <c:v>9</c:v>
                </c:pt>
                <c:pt idx="4">
                  <c:v>9</c:v>
                </c:pt>
                <c:pt idx="5">
                  <c:v>5</c:v>
                </c:pt>
                <c:pt idx="6">
                  <c:v>8</c:v>
                </c:pt>
                <c:pt idx="7">
                  <c:v>7</c:v>
                </c:pt>
                <c:pt idx="8">
                  <c:v>7</c:v>
                </c:pt>
                <c:pt idx="9">
                  <c:v>3</c:v>
                </c:pt>
                <c:pt idx="10">
                  <c:v>11</c:v>
                </c:pt>
                <c:pt idx="11">
                  <c:v>14</c:v>
                </c:pt>
                <c:pt idx="12">
                  <c:v>7</c:v>
                </c:pt>
                <c:pt idx="13">
                  <c:v>7</c:v>
                </c:pt>
                <c:pt idx="14">
                  <c:v>8</c:v>
                </c:pt>
                <c:pt idx="15">
                  <c:v>6</c:v>
                </c:pt>
                <c:pt idx="16">
                  <c:v>13</c:v>
                </c:pt>
                <c:pt idx="17">
                  <c:v>6</c:v>
                </c:pt>
                <c:pt idx="18">
                  <c:v>8</c:v>
                </c:pt>
                <c:pt idx="19">
                  <c:v>6</c:v>
                </c:pt>
                <c:pt idx="20">
                  <c:v>11</c:v>
                </c:pt>
                <c:pt idx="21">
                  <c:v>10</c:v>
                </c:pt>
                <c:pt idx="22">
                  <c:v>9</c:v>
                </c:pt>
                <c:pt idx="23">
                  <c:v>11</c:v>
                </c:pt>
                <c:pt idx="24">
                  <c:v>20</c:v>
                </c:pt>
                <c:pt idx="25">
                  <c:v>24</c:v>
                </c:pt>
                <c:pt idx="26">
                  <c:v>30</c:v>
                </c:pt>
                <c:pt idx="27">
                  <c:v>20</c:v>
                </c:pt>
                <c:pt idx="28">
                  <c:v>25</c:v>
                </c:pt>
                <c:pt idx="29">
                  <c:v>18</c:v>
                </c:pt>
                <c:pt idx="30">
                  <c:v>9</c:v>
                </c:pt>
                <c:pt idx="31">
                  <c:v>19</c:v>
                </c:pt>
                <c:pt idx="32">
                  <c:v>12</c:v>
                </c:pt>
                <c:pt idx="33">
                  <c:v>27</c:v>
                </c:pt>
                <c:pt idx="34">
                  <c:v>26</c:v>
                </c:pt>
                <c:pt idx="35">
                  <c:v>28</c:v>
                </c:pt>
                <c:pt idx="36">
                  <c:v>22</c:v>
                </c:pt>
                <c:pt idx="37">
                  <c:v>26</c:v>
                </c:pt>
                <c:pt idx="38">
                  <c:v>30</c:v>
                </c:pt>
                <c:pt idx="39">
                  <c:v>34</c:v>
                </c:pt>
                <c:pt idx="40">
                  <c:v>36</c:v>
                </c:pt>
                <c:pt idx="41">
                  <c:v>32</c:v>
                </c:pt>
              </c:numCache>
            </c:numRef>
          </c:val>
        </c:ser>
        <c:ser>
          <c:idx val="3"/>
          <c:order val="3"/>
          <c:marker>
            <c:symbol val="none"/>
          </c:marker>
          <c:val>
            <c:numRef>
              <c:f>hospitals!$E$2:$E$43</c:f>
              <c:numCache>
                <c:formatCode>General</c:formatCode>
                <c:ptCount val="42"/>
                <c:pt idx="0">
                  <c:v>13</c:v>
                </c:pt>
                <c:pt idx="1">
                  <c:v>10</c:v>
                </c:pt>
                <c:pt idx="2">
                  <c:v>7</c:v>
                </c:pt>
                <c:pt idx="3">
                  <c:v>14</c:v>
                </c:pt>
                <c:pt idx="4">
                  <c:v>10</c:v>
                </c:pt>
                <c:pt idx="5">
                  <c:v>5</c:v>
                </c:pt>
                <c:pt idx="6">
                  <c:v>9</c:v>
                </c:pt>
                <c:pt idx="7">
                  <c:v>15</c:v>
                </c:pt>
                <c:pt idx="8">
                  <c:v>6</c:v>
                </c:pt>
                <c:pt idx="9">
                  <c:v>5</c:v>
                </c:pt>
                <c:pt idx="10">
                  <c:v>2</c:v>
                </c:pt>
                <c:pt idx="11">
                  <c:v>10</c:v>
                </c:pt>
                <c:pt idx="12">
                  <c:v>6</c:v>
                </c:pt>
                <c:pt idx="13">
                  <c:v>4</c:v>
                </c:pt>
                <c:pt idx="14">
                  <c:v>8</c:v>
                </c:pt>
                <c:pt idx="15">
                  <c:v>18</c:v>
                </c:pt>
                <c:pt idx="16">
                  <c:v>6</c:v>
                </c:pt>
                <c:pt idx="17">
                  <c:v>6</c:v>
                </c:pt>
                <c:pt idx="18">
                  <c:v>7</c:v>
                </c:pt>
                <c:pt idx="19">
                  <c:v>10</c:v>
                </c:pt>
                <c:pt idx="20">
                  <c:v>12</c:v>
                </c:pt>
                <c:pt idx="21">
                  <c:v>9</c:v>
                </c:pt>
                <c:pt idx="22">
                  <c:v>3</c:v>
                </c:pt>
                <c:pt idx="23">
                  <c:v>2</c:v>
                </c:pt>
                <c:pt idx="24">
                  <c:v>7</c:v>
                </c:pt>
                <c:pt idx="25">
                  <c:v>12</c:v>
                </c:pt>
                <c:pt idx="26">
                  <c:v>16</c:v>
                </c:pt>
                <c:pt idx="27">
                  <c:v>12</c:v>
                </c:pt>
                <c:pt idx="28">
                  <c:v>14</c:v>
                </c:pt>
                <c:pt idx="29">
                  <c:v>21</c:v>
                </c:pt>
                <c:pt idx="30">
                  <c:v>7</c:v>
                </c:pt>
                <c:pt idx="31">
                  <c:v>12</c:v>
                </c:pt>
                <c:pt idx="32">
                  <c:v>7</c:v>
                </c:pt>
                <c:pt idx="33">
                  <c:v>10</c:v>
                </c:pt>
                <c:pt idx="34">
                  <c:v>10</c:v>
                </c:pt>
                <c:pt idx="35">
                  <c:v>9</c:v>
                </c:pt>
                <c:pt idx="36">
                  <c:v>13</c:v>
                </c:pt>
                <c:pt idx="37">
                  <c:v>15</c:v>
                </c:pt>
                <c:pt idx="38">
                  <c:v>24</c:v>
                </c:pt>
                <c:pt idx="39">
                  <c:v>18</c:v>
                </c:pt>
                <c:pt idx="40">
                  <c:v>16</c:v>
                </c:pt>
                <c:pt idx="41">
                  <c:v>14</c:v>
                </c:pt>
              </c:numCache>
            </c:numRef>
          </c:val>
        </c:ser>
        <c:ser>
          <c:idx val="4"/>
          <c:order val="4"/>
          <c:marker>
            <c:symbol val="none"/>
          </c:marker>
          <c:val>
            <c:numRef>
              <c:f>hospitals!$F$2:$F$43</c:f>
              <c:numCache>
                <c:formatCode>General</c:formatCode>
                <c:ptCount val="42"/>
                <c:pt idx="0">
                  <c:v>83</c:v>
                </c:pt>
                <c:pt idx="1">
                  <c:v>85</c:v>
                </c:pt>
                <c:pt idx="2">
                  <c:v>88</c:v>
                </c:pt>
                <c:pt idx="3">
                  <c:v>91</c:v>
                </c:pt>
                <c:pt idx="4">
                  <c:v>97</c:v>
                </c:pt>
                <c:pt idx="5">
                  <c:v>102</c:v>
                </c:pt>
                <c:pt idx="6">
                  <c:v>83</c:v>
                </c:pt>
                <c:pt idx="7">
                  <c:v>79</c:v>
                </c:pt>
                <c:pt idx="8">
                  <c:v>69</c:v>
                </c:pt>
                <c:pt idx="9">
                  <c:v>55</c:v>
                </c:pt>
                <c:pt idx="10">
                  <c:v>70</c:v>
                </c:pt>
                <c:pt idx="11">
                  <c:v>82</c:v>
                </c:pt>
                <c:pt idx="12">
                  <c:v>67</c:v>
                </c:pt>
                <c:pt idx="13">
                  <c:v>76</c:v>
                </c:pt>
                <c:pt idx="14">
                  <c:v>103</c:v>
                </c:pt>
                <c:pt idx="15">
                  <c:v>83</c:v>
                </c:pt>
                <c:pt idx="16">
                  <c:v>72</c:v>
                </c:pt>
                <c:pt idx="17">
                  <c:v>84</c:v>
                </c:pt>
                <c:pt idx="18">
                  <c:v>63</c:v>
                </c:pt>
                <c:pt idx="19">
                  <c:v>88</c:v>
                </c:pt>
                <c:pt idx="20">
                  <c:v>85</c:v>
                </c:pt>
                <c:pt idx="21">
                  <c:v>85</c:v>
                </c:pt>
                <c:pt idx="22">
                  <c:v>96</c:v>
                </c:pt>
                <c:pt idx="23">
                  <c:v>95</c:v>
                </c:pt>
                <c:pt idx="24">
                  <c:v>105</c:v>
                </c:pt>
                <c:pt idx="25">
                  <c:v>93</c:v>
                </c:pt>
                <c:pt idx="26">
                  <c:v>95</c:v>
                </c:pt>
                <c:pt idx="27">
                  <c:v>96</c:v>
                </c:pt>
                <c:pt idx="28">
                  <c:v>95</c:v>
                </c:pt>
                <c:pt idx="29">
                  <c:v>79</c:v>
                </c:pt>
                <c:pt idx="30">
                  <c:v>33</c:v>
                </c:pt>
                <c:pt idx="31">
                  <c:v>91</c:v>
                </c:pt>
                <c:pt idx="32">
                  <c:v>76</c:v>
                </c:pt>
                <c:pt idx="33">
                  <c:v>93</c:v>
                </c:pt>
                <c:pt idx="34">
                  <c:v>86</c:v>
                </c:pt>
                <c:pt idx="35">
                  <c:v>104</c:v>
                </c:pt>
                <c:pt idx="36">
                  <c:v>99</c:v>
                </c:pt>
                <c:pt idx="37">
                  <c:v>109</c:v>
                </c:pt>
                <c:pt idx="38">
                  <c:v>100</c:v>
                </c:pt>
                <c:pt idx="39">
                  <c:v>95</c:v>
                </c:pt>
                <c:pt idx="40">
                  <c:v>110</c:v>
                </c:pt>
                <c:pt idx="41">
                  <c:v>103</c:v>
                </c:pt>
              </c:numCache>
            </c:numRef>
          </c:val>
        </c:ser>
        <c:ser>
          <c:idx val="5"/>
          <c:order val="5"/>
          <c:marker>
            <c:symbol val="none"/>
          </c:marker>
          <c:val>
            <c:numRef>
              <c:f>hospitals!$G$2:$G$43</c:f>
              <c:numCache>
                <c:formatCode>General</c:formatCode>
                <c:ptCount val="42"/>
                <c:pt idx="0">
                  <c:v>26</c:v>
                </c:pt>
                <c:pt idx="1">
                  <c:v>32</c:v>
                </c:pt>
                <c:pt idx="2">
                  <c:v>43</c:v>
                </c:pt>
                <c:pt idx="3">
                  <c:v>46</c:v>
                </c:pt>
                <c:pt idx="4">
                  <c:v>31</c:v>
                </c:pt>
                <c:pt idx="5">
                  <c:v>35</c:v>
                </c:pt>
                <c:pt idx="6">
                  <c:v>27</c:v>
                </c:pt>
                <c:pt idx="7">
                  <c:v>36</c:v>
                </c:pt>
                <c:pt idx="8">
                  <c:v>44</c:v>
                </c:pt>
                <c:pt idx="9">
                  <c:v>40</c:v>
                </c:pt>
                <c:pt idx="10">
                  <c:v>32</c:v>
                </c:pt>
                <c:pt idx="11">
                  <c:v>36</c:v>
                </c:pt>
                <c:pt idx="12">
                  <c:v>36</c:v>
                </c:pt>
                <c:pt idx="13">
                  <c:v>31</c:v>
                </c:pt>
                <c:pt idx="14">
                  <c:v>38</c:v>
                </c:pt>
                <c:pt idx="15">
                  <c:v>30</c:v>
                </c:pt>
                <c:pt idx="16">
                  <c:v>33</c:v>
                </c:pt>
                <c:pt idx="17">
                  <c:v>20</c:v>
                </c:pt>
                <c:pt idx="18">
                  <c:v>19</c:v>
                </c:pt>
                <c:pt idx="19">
                  <c:v>17</c:v>
                </c:pt>
                <c:pt idx="20">
                  <c:v>16</c:v>
                </c:pt>
                <c:pt idx="21">
                  <c:v>25</c:v>
                </c:pt>
                <c:pt idx="22">
                  <c:v>30</c:v>
                </c:pt>
                <c:pt idx="23">
                  <c:v>40</c:v>
                </c:pt>
                <c:pt idx="24">
                  <c:v>61</c:v>
                </c:pt>
                <c:pt idx="25">
                  <c:v>46</c:v>
                </c:pt>
                <c:pt idx="26">
                  <c:v>36</c:v>
                </c:pt>
                <c:pt idx="27">
                  <c:v>65</c:v>
                </c:pt>
                <c:pt idx="28">
                  <c:v>65</c:v>
                </c:pt>
                <c:pt idx="29">
                  <c:v>66</c:v>
                </c:pt>
                <c:pt idx="30">
                  <c:v>33</c:v>
                </c:pt>
                <c:pt idx="31">
                  <c:v>68</c:v>
                </c:pt>
                <c:pt idx="32">
                  <c:v>55</c:v>
                </c:pt>
                <c:pt idx="33">
                  <c:v>73</c:v>
                </c:pt>
                <c:pt idx="34">
                  <c:v>76</c:v>
                </c:pt>
                <c:pt idx="35">
                  <c:v>80</c:v>
                </c:pt>
                <c:pt idx="36">
                  <c:v>70</c:v>
                </c:pt>
                <c:pt idx="37">
                  <c:v>72</c:v>
                </c:pt>
                <c:pt idx="38">
                  <c:v>72</c:v>
                </c:pt>
                <c:pt idx="39">
                  <c:v>59</c:v>
                </c:pt>
                <c:pt idx="40">
                  <c:v>90</c:v>
                </c:pt>
                <c:pt idx="41">
                  <c:v>45</c:v>
                </c:pt>
              </c:numCache>
            </c:numRef>
          </c:val>
        </c:ser>
        <c:ser>
          <c:idx val="6"/>
          <c:order val="6"/>
          <c:marker>
            <c:symbol val="none"/>
          </c:marker>
          <c:val>
            <c:numRef>
              <c:f>hospitals!$H$2:$H$43</c:f>
              <c:numCache>
                <c:formatCode>General</c:formatCode>
                <c:ptCount val="42"/>
                <c:pt idx="0">
                  <c:v>25</c:v>
                </c:pt>
                <c:pt idx="1">
                  <c:v>29</c:v>
                </c:pt>
                <c:pt idx="2">
                  <c:v>30</c:v>
                </c:pt>
                <c:pt idx="3">
                  <c:v>34</c:v>
                </c:pt>
                <c:pt idx="4">
                  <c:v>25</c:v>
                </c:pt>
                <c:pt idx="5">
                  <c:v>31</c:v>
                </c:pt>
                <c:pt idx="6">
                  <c:v>21</c:v>
                </c:pt>
                <c:pt idx="7">
                  <c:v>29</c:v>
                </c:pt>
                <c:pt idx="8">
                  <c:v>22</c:v>
                </c:pt>
                <c:pt idx="9">
                  <c:v>26</c:v>
                </c:pt>
                <c:pt idx="10">
                  <c:v>35</c:v>
                </c:pt>
                <c:pt idx="11">
                  <c:v>29</c:v>
                </c:pt>
                <c:pt idx="12">
                  <c:v>32</c:v>
                </c:pt>
                <c:pt idx="13">
                  <c:v>17</c:v>
                </c:pt>
                <c:pt idx="14">
                  <c:v>31</c:v>
                </c:pt>
                <c:pt idx="15">
                  <c:v>37</c:v>
                </c:pt>
                <c:pt idx="16">
                  <c:v>26</c:v>
                </c:pt>
                <c:pt idx="17">
                  <c:v>38</c:v>
                </c:pt>
                <c:pt idx="18">
                  <c:v>39</c:v>
                </c:pt>
                <c:pt idx="19">
                  <c:v>28</c:v>
                </c:pt>
                <c:pt idx="20">
                  <c:v>35</c:v>
                </c:pt>
                <c:pt idx="21">
                  <c:v>48</c:v>
                </c:pt>
                <c:pt idx="22">
                  <c:v>30</c:v>
                </c:pt>
                <c:pt idx="23">
                  <c:v>38</c:v>
                </c:pt>
                <c:pt idx="24">
                  <c:v>48</c:v>
                </c:pt>
                <c:pt idx="25">
                  <c:v>62</c:v>
                </c:pt>
                <c:pt idx="26">
                  <c:v>51</c:v>
                </c:pt>
                <c:pt idx="27">
                  <c:v>66</c:v>
                </c:pt>
                <c:pt idx="28">
                  <c:v>82</c:v>
                </c:pt>
                <c:pt idx="29">
                  <c:v>91</c:v>
                </c:pt>
                <c:pt idx="30">
                  <c:v>38</c:v>
                </c:pt>
                <c:pt idx="31">
                  <c:v>40</c:v>
                </c:pt>
                <c:pt idx="32">
                  <c:v>65</c:v>
                </c:pt>
                <c:pt idx="33">
                  <c:v>61</c:v>
                </c:pt>
                <c:pt idx="34">
                  <c:v>60</c:v>
                </c:pt>
                <c:pt idx="35">
                  <c:v>55</c:v>
                </c:pt>
                <c:pt idx="36">
                  <c:v>66</c:v>
                </c:pt>
                <c:pt idx="37">
                  <c:v>64</c:v>
                </c:pt>
                <c:pt idx="38">
                  <c:v>33</c:v>
                </c:pt>
                <c:pt idx="39">
                  <c:v>61</c:v>
                </c:pt>
                <c:pt idx="40">
                  <c:v>62</c:v>
                </c:pt>
                <c:pt idx="41">
                  <c:v>61</c:v>
                </c:pt>
              </c:numCache>
            </c:numRef>
          </c:val>
        </c:ser>
        <c:ser>
          <c:idx val="7"/>
          <c:order val="7"/>
          <c:marker>
            <c:symbol val="none"/>
          </c:marker>
          <c:val>
            <c:numRef>
              <c:f>hospitals!$I$2:$I$43</c:f>
              <c:numCache>
                <c:formatCode>General</c:formatCode>
                <c:ptCount val="42"/>
                <c:pt idx="0">
                  <c:v>151</c:v>
                </c:pt>
                <c:pt idx="1">
                  <c:v>167</c:v>
                </c:pt>
                <c:pt idx="2">
                  <c:v>182</c:v>
                </c:pt>
                <c:pt idx="3">
                  <c:v>187</c:v>
                </c:pt>
                <c:pt idx="4">
                  <c:v>144</c:v>
                </c:pt>
                <c:pt idx="5">
                  <c:v>133</c:v>
                </c:pt>
                <c:pt idx="6">
                  <c:v>118</c:v>
                </c:pt>
                <c:pt idx="7">
                  <c:v>127</c:v>
                </c:pt>
                <c:pt idx="8">
                  <c:v>165</c:v>
                </c:pt>
                <c:pt idx="9">
                  <c:v>133</c:v>
                </c:pt>
                <c:pt idx="10">
                  <c:v>124</c:v>
                </c:pt>
                <c:pt idx="11">
                  <c:v>156</c:v>
                </c:pt>
                <c:pt idx="12">
                  <c:v>129</c:v>
                </c:pt>
                <c:pt idx="13">
                  <c:v>130</c:v>
                </c:pt>
                <c:pt idx="14">
                  <c:v>166</c:v>
                </c:pt>
                <c:pt idx="15">
                  <c:v>111</c:v>
                </c:pt>
                <c:pt idx="16">
                  <c:v>125</c:v>
                </c:pt>
                <c:pt idx="17">
                  <c:v>143</c:v>
                </c:pt>
                <c:pt idx="18">
                  <c:v>124</c:v>
                </c:pt>
                <c:pt idx="19">
                  <c:v>158</c:v>
                </c:pt>
                <c:pt idx="20">
                  <c:v>139</c:v>
                </c:pt>
                <c:pt idx="21">
                  <c:v>147</c:v>
                </c:pt>
                <c:pt idx="22">
                  <c:v>167</c:v>
                </c:pt>
                <c:pt idx="23">
                  <c:v>159</c:v>
                </c:pt>
                <c:pt idx="24">
                  <c:v>156</c:v>
                </c:pt>
                <c:pt idx="25">
                  <c:v>175</c:v>
                </c:pt>
                <c:pt idx="26">
                  <c:v>198</c:v>
                </c:pt>
                <c:pt idx="27">
                  <c:v>205</c:v>
                </c:pt>
                <c:pt idx="28">
                  <c:v>200</c:v>
                </c:pt>
                <c:pt idx="29">
                  <c:v>206</c:v>
                </c:pt>
                <c:pt idx="30">
                  <c:v>100</c:v>
                </c:pt>
                <c:pt idx="31">
                  <c:v>179</c:v>
                </c:pt>
                <c:pt idx="32">
                  <c:v>155</c:v>
                </c:pt>
                <c:pt idx="33">
                  <c:v>190</c:v>
                </c:pt>
                <c:pt idx="34">
                  <c:v>227</c:v>
                </c:pt>
                <c:pt idx="35">
                  <c:v>215</c:v>
                </c:pt>
                <c:pt idx="36">
                  <c:v>194</c:v>
                </c:pt>
                <c:pt idx="37">
                  <c:v>216</c:v>
                </c:pt>
                <c:pt idx="38">
                  <c:v>184</c:v>
                </c:pt>
                <c:pt idx="39">
                  <c:v>214</c:v>
                </c:pt>
                <c:pt idx="40">
                  <c:v>183</c:v>
                </c:pt>
                <c:pt idx="41">
                  <c:v>201</c:v>
                </c:pt>
              </c:numCache>
            </c:numRef>
          </c:val>
        </c:ser>
        <c:marker val="1"/>
        <c:axId val="80825728"/>
        <c:axId val="80843904"/>
      </c:lineChart>
      <c:catAx>
        <c:axId val="80825728"/>
        <c:scaling>
          <c:orientation val="minMax"/>
        </c:scaling>
        <c:axPos val="b"/>
        <c:majorTickMark val="none"/>
        <c:tickLblPos val="nextTo"/>
        <c:crossAx val="80843904"/>
        <c:crosses val="autoZero"/>
        <c:auto val="1"/>
        <c:lblAlgn val="ctr"/>
        <c:lblOffset val="100"/>
      </c:catAx>
      <c:valAx>
        <c:axId val="80843904"/>
        <c:scaling>
          <c:orientation val="minMax"/>
        </c:scaling>
        <c:axPos val="l"/>
        <c:majorGridlines/>
        <c:title>
          <c:layout/>
        </c:title>
        <c:numFmt formatCode="General" sourceLinked="1"/>
        <c:majorTickMark val="none"/>
        <c:tickLblPos val="nextTo"/>
        <c:crossAx val="8082572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view3D>
      <c:rotX val="30"/>
      <c:perspective val="30"/>
    </c:view3D>
    <c:plotArea>
      <c:layout/>
      <c:pie3DChart>
        <c:varyColors val="1"/>
        <c:ser>
          <c:idx val="0"/>
          <c:order val="0"/>
          <c:explosion val="25"/>
          <c:dLbls>
            <c:dLbl>
              <c:idx val="0"/>
              <c:layout>
                <c:manualLayout>
                  <c:x val="-0.16065102799650027"/>
                  <c:y val="4.4917979002624751E-2"/>
                </c:manualLayout>
              </c:layout>
              <c:showVal val="1"/>
            </c:dLbl>
            <c:dLbl>
              <c:idx val="1"/>
              <c:layout>
                <c:manualLayout>
                  <c:x val="0.20717519685039387"/>
                  <c:y val="-0.16086431904345289"/>
                </c:manualLayout>
              </c:layout>
              <c:showVal val="1"/>
            </c:dLbl>
            <c:showVal val="1"/>
            <c:showLeaderLines val="1"/>
          </c:dLbls>
          <c:val>
            <c:numRef>
              <c:f>PHC!$E$44:$F$44</c:f>
              <c:numCache>
                <c:formatCode>0.0</c:formatCode>
                <c:ptCount val="2"/>
                <c:pt idx="0">
                  <c:v>37.466786759738795</c:v>
                </c:pt>
                <c:pt idx="1">
                  <c:v>62.533213240261205</c:v>
                </c:pt>
              </c:numCache>
            </c:numRef>
          </c:val>
        </c:ser>
      </c:pie3DChart>
    </c:plotArea>
    <c:legend>
      <c:legendPos val="r"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areaChart>
        <c:grouping val="stacked"/>
        <c:ser>
          <c:idx val="0"/>
          <c:order val="0"/>
          <c:val>
            <c:numRef>
              <c:f>PHC!$C$2:$C$43</c:f>
              <c:numCache>
                <c:formatCode>General</c:formatCode>
                <c:ptCount val="42"/>
                <c:pt idx="0">
                  <c:v>346</c:v>
                </c:pt>
                <c:pt idx="1">
                  <c:v>268</c:v>
                </c:pt>
                <c:pt idx="2">
                  <c:v>393</c:v>
                </c:pt>
                <c:pt idx="3">
                  <c:v>422</c:v>
                </c:pt>
                <c:pt idx="4">
                  <c:v>350</c:v>
                </c:pt>
                <c:pt idx="5">
                  <c:v>331</c:v>
                </c:pt>
                <c:pt idx="6">
                  <c:v>287</c:v>
                </c:pt>
                <c:pt idx="7">
                  <c:v>317</c:v>
                </c:pt>
                <c:pt idx="8">
                  <c:v>343</c:v>
                </c:pt>
                <c:pt idx="9">
                  <c:v>285</c:v>
                </c:pt>
                <c:pt idx="10">
                  <c:v>293</c:v>
                </c:pt>
                <c:pt idx="11">
                  <c:v>349</c:v>
                </c:pt>
                <c:pt idx="12">
                  <c:v>297</c:v>
                </c:pt>
                <c:pt idx="13">
                  <c:v>302</c:v>
                </c:pt>
                <c:pt idx="14">
                  <c:v>384</c:v>
                </c:pt>
                <c:pt idx="15">
                  <c:v>311</c:v>
                </c:pt>
                <c:pt idx="16">
                  <c:v>294</c:v>
                </c:pt>
                <c:pt idx="17">
                  <c:v>324</c:v>
                </c:pt>
                <c:pt idx="18">
                  <c:v>293</c:v>
                </c:pt>
                <c:pt idx="19">
                  <c:v>334</c:v>
                </c:pt>
                <c:pt idx="20">
                  <c:v>328</c:v>
                </c:pt>
                <c:pt idx="21">
                  <c:v>351</c:v>
                </c:pt>
                <c:pt idx="22">
                  <c:v>381</c:v>
                </c:pt>
                <c:pt idx="23">
                  <c:v>389</c:v>
                </c:pt>
                <c:pt idx="24">
                  <c:v>359</c:v>
                </c:pt>
                <c:pt idx="25">
                  <c:v>459</c:v>
                </c:pt>
                <c:pt idx="26">
                  <c:v>486</c:v>
                </c:pt>
                <c:pt idx="27">
                  <c:v>515</c:v>
                </c:pt>
                <c:pt idx="28">
                  <c:v>450</c:v>
                </c:pt>
                <c:pt idx="29">
                  <c:v>541</c:v>
                </c:pt>
                <c:pt idx="30">
                  <c:v>247</c:v>
                </c:pt>
                <c:pt idx="31">
                  <c:v>454</c:v>
                </c:pt>
                <c:pt idx="32">
                  <c:v>409</c:v>
                </c:pt>
                <c:pt idx="33">
                  <c:v>496</c:v>
                </c:pt>
                <c:pt idx="34">
                  <c:v>533</c:v>
                </c:pt>
                <c:pt idx="35">
                  <c:v>554</c:v>
                </c:pt>
                <c:pt idx="36">
                  <c:v>511</c:v>
                </c:pt>
                <c:pt idx="37">
                  <c:v>549</c:v>
                </c:pt>
                <c:pt idx="38">
                  <c:v>487</c:v>
                </c:pt>
                <c:pt idx="39">
                  <c:v>544</c:v>
                </c:pt>
                <c:pt idx="40">
                  <c:v>568</c:v>
                </c:pt>
                <c:pt idx="41">
                  <c:v>505</c:v>
                </c:pt>
              </c:numCache>
            </c:numRef>
          </c:val>
        </c:ser>
        <c:ser>
          <c:idx val="1"/>
          <c:order val="1"/>
          <c:val>
            <c:numRef>
              <c:f>PHC!$D$2:$D$43</c:f>
              <c:numCache>
                <c:formatCode>General</c:formatCode>
                <c:ptCount val="42"/>
                <c:pt idx="0">
                  <c:v>397</c:v>
                </c:pt>
                <c:pt idx="1">
                  <c:v>405</c:v>
                </c:pt>
                <c:pt idx="2">
                  <c:v>454</c:v>
                </c:pt>
                <c:pt idx="3">
                  <c:v>419</c:v>
                </c:pt>
                <c:pt idx="4">
                  <c:v>450</c:v>
                </c:pt>
                <c:pt idx="5">
                  <c:v>463</c:v>
                </c:pt>
                <c:pt idx="6">
                  <c:v>520</c:v>
                </c:pt>
                <c:pt idx="7">
                  <c:v>520</c:v>
                </c:pt>
                <c:pt idx="8">
                  <c:v>467</c:v>
                </c:pt>
                <c:pt idx="9">
                  <c:v>593</c:v>
                </c:pt>
                <c:pt idx="10">
                  <c:v>579</c:v>
                </c:pt>
                <c:pt idx="11">
                  <c:v>537</c:v>
                </c:pt>
                <c:pt idx="12">
                  <c:v>494</c:v>
                </c:pt>
                <c:pt idx="13">
                  <c:v>511</c:v>
                </c:pt>
                <c:pt idx="14">
                  <c:v>635</c:v>
                </c:pt>
                <c:pt idx="15">
                  <c:v>670</c:v>
                </c:pt>
                <c:pt idx="16">
                  <c:v>657</c:v>
                </c:pt>
                <c:pt idx="17">
                  <c:v>513</c:v>
                </c:pt>
                <c:pt idx="18">
                  <c:v>586</c:v>
                </c:pt>
                <c:pt idx="19">
                  <c:v>558</c:v>
                </c:pt>
                <c:pt idx="20">
                  <c:v>482</c:v>
                </c:pt>
                <c:pt idx="21">
                  <c:v>641</c:v>
                </c:pt>
                <c:pt idx="22">
                  <c:v>634</c:v>
                </c:pt>
                <c:pt idx="23">
                  <c:v>683</c:v>
                </c:pt>
                <c:pt idx="24">
                  <c:v>984</c:v>
                </c:pt>
                <c:pt idx="25">
                  <c:v>835</c:v>
                </c:pt>
                <c:pt idx="26">
                  <c:v>820</c:v>
                </c:pt>
                <c:pt idx="27">
                  <c:v>807</c:v>
                </c:pt>
                <c:pt idx="28">
                  <c:v>878</c:v>
                </c:pt>
                <c:pt idx="29">
                  <c:v>716</c:v>
                </c:pt>
                <c:pt idx="30">
                  <c:v>773</c:v>
                </c:pt>
                <c:pt idx="31">
                  <c:v>735</c:v>
                </c:pt>
                <c:pt idx="32">
                  <c:v>769</c:v>
                </c:pt>
                <c:pt idx="33">
                  <c:v>863</c:v>
                </c:pt>
                <c:pt idx="34">
                  <c:v>793</c:v>
                </c:pt>
                <c:pt idx="35">
                  <c:v>804</c:v>
                </c:pt>
                <c:pt idx="36">
                  <c:v>766</c:v>
                </c:pt>
                <c:pt idx="37">
                  <c:v>739</c:v>
                </c:pt>
                <c:pt idx="38">
                  <c:v>917</c:v>
                </c:pt>
                <c:pt idx="39">
                  <c:v>980</c:v>
                </c:pt>
                <c:pt idx="40">
                  <c:v>889</c:v>
                </c:pt>
                <c:pt idx="41">
                  <c:v>835</c:v>
                </c:pt>
              </c:numCache>
            </c:numRef>
          </c:val>
        </c:ser>
        <c:axId val="83899520"/>
        <c:axId val="83901056"/>
      </c:areaChart>
      <c:catAx>
        <c:axId val="83899520"/>
        <c:scaling>
          <c:orientation val="minMax"/>
        </c:scaling>
        <c:axPos val="b"/>
        <c:tickLblPos val="nextTo"/>
        <c:crossAx val="83901056"/>
        <c:crosses val="autoZero"/>
        <c:auto val="1"/>
        <c:lblAlgn val="ctr"/>
        <c:lblOffset val="100"/>
      </c:catAx>
      <c:valAx>
        <c:axId val="83901056"/>
        <c:scaling>
          <c:orientation val="minMax"/>
        </c:scaling>
        <c:axPos val="l"/>
        <c:majorGridlines/>
        <c:numFmt formatCode="General" sourceLinked="1"/>
        <c:tickLblPos val="nextTo"/>
        <c:crossAx val="8389952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28625</xdr:colOff>
      <xdr:row>2</xdr:row>
      <xdr:rowOff>104775</xdr:rowOff>
    </xdr:from>
    <xdr:to>
      <xdr:col>19</xdr:col>
      <xdr:colOff>123825</xdr:colOff>
      <xdr:row>16</xdr:row>
      <xdr:rowOff>1809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85775</xdr:colOff>
      <xdr:row>24</xdr:row>
      <xdr:rowOff>161925</xdr:rowOff>
    </xdr:from>
    <xdr:to>
      <xdr:col>14</xdr:col>
      <xdr:colOff>180975</xdr:colOff>
      <xdr:row>39</xdr:row>
      <xdr:rowOff>4762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14325</xdr:colOff>
      <xdr:row>4</xdr:row>
      <xdr:rowOff>66675</xdr:rowOff>
    </xdr:from>
    <xdr:to>
      <xdr:col>23</xdr:col>
      <xdr:colOff>9525</xdr:colOff>
      <xdr:row>18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0525</xdr:colOff>
      <xdr:row>3</xdr:row>
      <xdr:rowOff>180975</xdr:rowOff>
    </xdr:from>
    <xdr:to>
      <xdr:col>19</xdr:col>
      <xdr:colOff>85725</xdr:colOff>
      <xdr:row>18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38125</xdr:colOff>
      <xdr:row>20</xdr:row>
      <xdr:rowOff>95250</xdr:rowOff>
    </xdr:from>
    <xdr:to>
      <xdr:col>24</xdr:col>
      <xdr:colOff>542925</xdr:colOff>
      <xdr:row>34</xdr:row>
      <xdr:rowOff>1714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5</xdr:row>
      <xdr:rowOff>161925</xdr:rowOff>
    </xdr:from>
    <xdr:to>
      <xdr:col>14</xdr:col>
      <xdr:colOff>28575</xdr:colOff>
      <xdr:row>20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61950</xdr:colOff>
      <xdr:row>6</xdr:row>
      <xdr:rowOff>9525</xdr:rowOff>
    </xdr:from>
    <xdr:to>
      <xdr:col>19</xdr:col>
      <xdr:colOff>57150</xdr:colOff>
      <xdr:row>20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5775</xdr:colOff>
      <xdr:row>34</xdr:row>
      <xdr:rowOff>161925</xdr:rowOff>
    </xdr:from>
    <xdr:to>
      <xdr:col>14</xdr:col>
      <xdr:colOff>180975</xdr:colOff>
      <xdr:row>49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85775</xdr:colOff>
      <xdr:row>5</xdr:row>
      <xdr:rowOff>161925</xdr:rowOff>
    </xdr:from>
    <xdr:to>
      <xdr:col>14</xdr:col>
      <xdr:colOff>180975</xdr:colOff>
      <xdr:row>20</xdr:row>
      <xdr:rowOff>476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28600</xdr:colOff>
      <xdr:row>8</xdr:row>
      <xdr:rowOff>104775</xdr:rowOff>
    </xdr:from>
    <xdr:to>
      <xdr:col>20</xdr:col>
      <xdr:colOff>533400</xdr:colOff>
      <xdr:row>22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52400</xdr:colOff>
      <xdr:row>21</xdr:row>
      <xdr:rowOff>47625</xdr:rowOff>
    </xdr:from>
    <xdr:to>
      <xdr:col>14</xdr:col>
      <xdr:colOff>457200</xdr:colOff>
      <xdr:row>35</xdr:row>
      <xdr:rowOff>1238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485775</xdr:colOff>
      <xdr:row>5</xdr:row>
      <xdr:rowOff>161925</xdr:rowOff>
    </xdr:from>
    <xdr:to>
      <xdr:col>14</xdr:col>
      <xdr:colOff>180975</xdr:colOff>
      <xdr:row>20</xdr:row>
      <xdr:rowOff>4762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552450</xdr:colOff>
      <xdr:row>36</xdr:row>
      <xdr:rowOff>85725</xdr:rowOff>
    </xdr:from>
    <xdr:to>
      <xdr:col>15</xdr:col>
      <xdr:colOff>247650</xdr:colOff>
      <xdr:row>50</xdr:row>
      <xdr:rowOff>16192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9575</xdr:colOff>
      <xdr:row>50</xdr:row>
      <xdr:rowOff>47625</xdr:rowOff>
    </xdr:from>
    <xdr:to>
      <xdr:col>14</xdr:col>
      <xdr:colOff>104775</xdr:colOff>
      <xdr:row>64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90500</xdr:colOff>
      <xdr:row>50</xdr:row>
      <xdr:rowOff>66675</xdr:rowOff>
    </xdr:from>
    <xdr:to>
      <xdr:col>22</xdr:col>
      <xdr:colOff>495300</xdr:colOff>
      <xdr:row>64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485775</xdr:colOff>
      <xdr:row>5</xdr:row>
      <xdr:rowOff>161925</xdr:rowOff>
    </xdr:from>
    <xdr:to>
      <xdr:col>25</xdr:col>
      <xdr:colOff>180975</xdr:colOff>
      <xdr:row>20</xdr:row>
      <xdr:rowOff>476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43"/>
  <sheetViews>
    <sheetView workbookViewId="0">
      <selection activeCell="K1" sqref="K1"/>
    </sheetView>
  </sheetViews>
  <sheetFormatPr defaultRowHeight="15"/>
  <cols>
    <col min="1" max="1" width="9.140625" style="1"/>
    <col min="8" max="11" width="9.140625" style="20"/>
  </cols>
  <sheetData>
    <row r="1" spans="1:14">
      <c r="A1" s="8" t="s">
        <v>0</v>
      </c>
      <c r="B1" s="9" t="s">
        <v>6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1</v>
      </c>
      <c r="H1" s="16" t="s">
        <v>34</v>
      </c>
      <c r="I1" s="16" t="s">
        <v>88</v>
      </c>
      <c r="J1" s="16" t="s">
        <v>32</v>
      </c>
      <c r="K1" s="24" t="s">
        <v>35</v>
      </c>
      <c r="L1" s="29" t="s">
        <v>99</v>
      </c>
    </row>
    <row r="2" spans="1:14">
      <c r="A2" s="2" t="s">
        <v>45</v>
      </c>
      <c r="B2" s="3">
        <v>743</v>
      </c>
      <c r="C2" s="3">
        <v>480</v>
      </c>
      <c r="D2" s="3">
        <v>2</v>
      </c>
      <c r="E2" s="3">
        <v>24</v>
      </c>
      <c r="F2" s="3">
        <v>15</v>
      </c>
      <c r="G2" s="3">
        <v>767</v>
      </c>
      <c r="H2" s="17">
        <v>260.8</v>
      </c>
      <c r="I2" s="17">
        <v>44.3</v>
      </c>
      <c r="J2" s="17">
        <v>3.1</v>
      </c>
      <c r="K2" s="24">
        <v>19.600000000000001</v>
      </c>
    </row>
    <row r="3" spans="1:14">
      <c r="A3" s="4" t="s">
        <v>46</v>
      </c>
      <c r="B3" s="5">
        <v>673</v>
      </c>
      <c r="C3" s="5">
        <v>461</v>
      </c>
      <c r="D3" s="5">
        <v>7</v>
      </c>
      <c r="E3" s="5">
        <v>34</v>
      </c>
      <c r="F3" s="5">
        <v>7</v>
      </c>
      <c r="G3" s="3">
        <v>707</v>
      </c>
      <c r="H3" s="17">
        <v>990.1</v>
      </c>
      <c r="I3" s="17">
        <v>40</v>
      </c>
      <c r="J3" s="17">
        <v>4.8</v>
      </c>
      <c r="K3" s="24">
        <v>9.9</v>
      </c>
    </row>
    <row r="4" spans="1:14">
      <c r="A4" s="4" t="s">
        <v>47</v>
      </c>
      <c r="B4" s="5">
        <v>847</v>
      </c>
      <c r="C4" s="5">
        <v>633</v>
      </c>
      <c r="D4" s="5">
        <v>5</v>
      </c>
      <c r="E4" s="5">
        <v>39</v>
      </c>
      <c r="F4" s="5">
        <v>5</v>
      </c>
      <c r="G4" s="3">
        <v>886</v>
      </c>
      <c r="H4" s="17">
        <v>564.29999999999995</v>
      </c>
      <c r="I4" s="17">
        <v>50.1</v>
      </c>
      <c r="J4" s="17">
        <v>4.4000000000000004</v>
      </c>
      <c r="K4" s="24">
        <v>5.6</v>
      </c>
    </row>
    <row r="5" spans="1:14">
      <c r="A5" s="4" t="s">
        <v>48</v>
      </c>
      <c r="B5" s="5">
        <v>841</v>
      </c>
      <c r="C5" s="5">
        <v>618</v>
      </c>
      <c r="D5" s="5">
        <v>2</v>
      </c>
      <c r="E5" s="5">
        <v>49</v>
      </c>
      <c r="F5" s="5">
        <v>6</v>
      </c>
      <c r="G5" s="3">
        <v>890</v>
      </c>
      <c r="H5" s="17">
        <v>224.7</v>
      </c>
      <c r="I5" s="17">
        <v>50.3</v>
      </c>
      <c r="J5" s="17">
        <v>5.5</v>
      </c>
      <c r="K5" s="24">
        <v>6.7</v>
      </c>
    </row>
    <row r="6" spans="1:14">
      <c r="A6" s="4" t="s">
        <v>41</v>
      </c>
      <c r="B6" s="5">
        <v>800</v>
      </c>
      <c r="C6" s="5">
        <v>560</v>
      </c>
      <c r="D6" s="5">
        <v>1</v>
      </c>
      <c r="E6" s="5">
        <v>41</v>
      </c>
      <c r="F6" s="5">
        <v>11</v>
      </c>
      <c r="G6" s="3">
        <v>841</v>
      </c>
      <c r="H6" s="17">
        <v>118.9</v>
      </c>
      <c r="I6" s="17">
        <v>47.6</v>
      </c>
      <c r="J6" s="17">
        <v>4.9000000000000004</v>
      </c>
      <c r="K6" s="24">
        <v>13.1</v>
      </c>
      <c r="N6">
        <f>TINV(0.05,37)</f>
        <v>2.0261924473658048</v>
      </c>
    </row>
    <row r="7" spans="1:14">
      <c r="A7" s="4" t="s">
        <v>43</v>
      </c>
      <c r="B7" s="5">
        <v>794</v>
      </c>
      <c r="C7" s="5">
        <v>459</v>
      </c>
      <c r="D7" s="5">
        <v>0</v>
      </c>
      <c r="E7" s="5">
        <v>25</v>
      </c>
      <c r="F7" s="5">
        <v>1</v>
      </c>
      <c r="G7" s="3">
        <v>819</v>
      </c>
      <c r="H7" s="17">
        <v>0</v>
      </c>
      <c r="I7" s="17">
        <v>46.3</v>
      </c>
      <c r="J7" s="17">
        <v>3.1</v>
      </c>
      <c r="K7" s="24">
        <v>1.2</v>
      </c>
    </row>
    <row r="8" spans="1:14">
      <c r="A8" s="4" t="s">
        <v>42</v>
      </c>
      <c r="B8" s="5">
        <v>807</v>
      </c>
      <c r="C8" s="5">
        <v>533</v>
      </c>
      <c r="D8" s="5">
        <v>0</v>
      </c>
      <c r="E8" s="5">
        <v>23</v>
      </c>
      <c r="F8" s="5">
        <v>0</v>
      </c>
      <c r="G8" s="3">
        <v>830</v>
      </c>
      <c r="H8" s="17">
        <v>0</v>
      </c>
      <c r="I8" s="17">
        <v>46.9</v>
      </c>
      <c r="J8" s="17">
        <v>2.8</v>
      </c>
      <c r="K8" s="24">
        <v>0</v>
      </c>
      <c r="N8">
        <f>TINV(0.05,8)</f>
        <v>2.3060041332991172</v>
      </c>
    </row>
    <row r="9" spans="1:14">
      <c r="A9" s="4" t="s">
        <v>44</v>
      </c>
      <c r="B9" s="5">
        <v>837</v>
      </c>
      <c r="C9" s="5">
        <v>556</v>
      </c>
      <c r="D9" s="5">
        <v>0</v>
      </c>
      <c r="E9" s="5">
        <v>26</v>
      </c>
      <c r="F9" s="5">
        <v>5</v>
      </c>
      <c r="G9" s="3">
        <v>863</v>
      </c>
      <c r="H9" s="17">
        <v>0</v>
      </c>
      <c r="I9" s="17">
        <v>48.8</v>
      </c>
      <c r="J9" s="17">
        <v>3</v>
      </c>
      <c r="K9" s="24">
        <v>5.8</v>
      </c>
    </row>
    <row r="10" spans="1:14">
      <c r="A10" s="4" t="s">
        <v>49</v>
      </c>
      <c r="B10" s="5">
        <v>810</v>
      </c>
      <c r="C10" s="5">
        <v>662</v>
      </c>
      <c r="D10" s="5">
        <v>0</v>
      </c>
      <c r="E10" s="5">
        <v>34</v>
      </c>
      <c r="F10" s="5">
        <v>5</v>
      </c>
      <c r="G10" s="3">
        <v>844</v>
      </c>
      <c r="H10" s="17">
        <v>0</v>
      </c>
      <c r="I10" s="17">
        <v>47.7</v>
      </c>
      <c r="J10" s="17">
        <v>4</v>
      </c>
      <c r="K10" s="24">
        <v>5.9</v>
      </c>
    </row>
    <row r="11" spans="1:14">
      <c r="A11" s="4" t="s">
        <v>50</v>
      </c>
      <c r="B11" s="5">
        <v>878</v>
      </c>
      <c r="C11" s="5">
        <v>592</v>
      </c>
      <c r="D11" s="5">
        <v>0</v>
      </c>
      <c r="E11" s="5">
        <v>33</v>
      </c>
      <c r="F11" s="5">
        <v>4</v>
      </c>
      <c r="G11" s="3">
        <v>911</v>
      </c>
      <c r="H11" s="17">
        <v>0</v>
      </c>
      <c r="I11" s="17">
        <v>51.5</v>
      </c>
      <c r="J11" s="17">
        <v>3.6</v>
      </c>
      <c r="K11" s="24">
        <v>4.4000000000000004</v>
      </c>
    </row>
    <row r="12" spans="1:14">
      <c r="A12" s="4" t="s">
        <v>51</v>
      </c>
      <c r="B12" s="5">
        <v>872</v>
      </c>
      <c r="C12" s="5">
        <v>551</v>
      </c>
      <c r="D12" s="5">
        <v>0</v>
      </c>
      <c r="E12" s="5">
        <v>21</v>
      </c>
      <c r="F12" s="5">
        <v>6</v>
      </c>
      <c r="G12" s="3">
        <v>893</v>
      </c>
      <c r="H12" s="17">
        <v>0</v>
      </c>
      <c r="I12" s="17">
        <v>50.5</v>
      </c>
      <c r="J12" s="17">
        <v>2.4</v>
      </c>
      <c r="K12" s="24">
        <v>6.7</v>
      </c>
    </row>
    <row r="13" spans="1:14">
      <c r="A13" s="4" t="s">
        <v>52</v>
      </c>
      <c r="B13" s="5">
        <v>886</v>
      </c>
      <c r="C13" s="5">
        <v>613</v>
      </c>
      <c r="D13" s="5">
        <v>0</v>
      </c>
      <c r="E13" s="5">
        <v>32</v>
      </c>
      <c r="F13" s="5">
        <v>10</v>
      </c>
      <c r="G13" s="3">
        <v>918</v>
      </c>
      <c r="H13" s="17">
        <v>0</v>
      </c>
      <c r="I13" s="17">
        <v>51.9</v>
      </c>
      <c r="J13" s="17">
        <v>3.5</v>
      </c>
      <c r="K13" s="24">
        <v>10.9</v>
      </c>
    </row>
    <row r="14" spans="1:14">
      <c r="A14" s="4" t="s">
        <v>53</v>
      </c>
      <c r="B14" s="5">
        <v>791</v>
      </c>
      <c r="C14" s="5">
        <v>562</v>
      </c>
      <c r="D14" s="5">
        <v>1</v>
      </c>
      <c r="E14" s="5">
        <v>27</v>
      </c>
      <c r="F14" s="5">
        <v>4</v>
      </c>
      <c r="G14" s="3">
        <v>818</v>
      </c>
      <c r="H14" s="17">
        <v>122.2</v>
      </c>
      <c r="I14" s="17">
        <v>46.3</v>
      </c>
      <c r="J14" s="17">
        <v>3.3</v>
      </c>
      <c r="K14" s="24">
        <v>4.9000000000000004</v>
      </c>
    </row>
    <row r="15" spans="1:14">
      <c r="A15" s="4" t="s">
        <v>54</v>
      </c>
      <c r="B15" s="5">
        <v>813</v>
      </c>
      <c r="C15" s="5">
        <v>654</v>
      </c>
      <c r="D15" s="5">
        <v>0</v>
      </c>
      <c r="E15" s="5">
        <v>33</v>
      </c>
      <c r="F15" s="5">
        <v>7</v>
      </c>
      <c r="G15" s="3">
        <v>846</v>
      </c>
      <c r="H15" s="18">
        <v>0</v>
      </c>
      <c r="I15" s="18">
        <v>46.9</v>
      </c>
      <c r="J15" s="17">
        <v>3.9</v>
      </c>
      <c r="K15" s="24">
        <v>8.3000000000000007</v>
      </c>
    </row>
    <row r="16" spans="1:14">
      <c r="A16" s="4" t="s">
        <v>55</v>
      </c>
      <c r="B16" s="5">
        <v>1019</v>
      </c>
      <c r="C16" s="5">
        <v>730</v>
      </c>
      <c r="D16" s="5">
        <v>2</v>
      </c>
      <c r="E16" s="5">
        <v>28</v>
      </c>
      <c r="F16" s="5">
        <v>8</v>
      </c>
      <c r="G16" s="3">
        <v>1047</v>
      </c>
      <c r="H16" s="18">
        <v>191</v>
      </c>
      <c r="I16" s="18">
        <v>58</v>
      </c>
      <c r="J16" s="17">
        <v>2.7</v>
      </c>
      <c r="K16" s="24">
        <v>7.6</v>
      </c>
    </row>
    <row r="17" spans="1:11">
      <c r="A17" s="4" t="s">
        <v>56</v>
      </c>
      <c r="B17" s="5">
        <v>981</v>
      </c>
      <c r="C17" s="5">
        <v>647</v>
      </c>
      <c r="D17" s="5">
        <v>0</v>
      </c>
      <c r="E17" s="5">
        <v>21</v>
      </c>
      <c r="F17" s="5">
        <v>11</v>
      </c>
      <c r="G17" s="3">
        <v>1002</v>
      </c>
      <c r="H17" s="18">
        <v>0</v>
      </c>
      <c r="I17" s="18">
        <v>55.5</v>
      </c>
      <c r="J17" s="17">
        <v>2.1</v>
      </c>
      <c r="K17" s="24">
        <v>11</v>
      </c>
    </row>
    <row r="18" spans="1:11">
      <c r="A18" s="4" t="s">
        <v>57</v>
      </c>
      <c r="B18" s="5">
        <v>951</v>
      </c>
      <c r="C18" s="5">
        <v>739</v>
      </c>
      <c r="D18" s="5">
        <v>0</v>
      </c>
      <c r="E18" s="5">
        <v>22</v>
      </c>
      <c r="F18" s="5">
        <v>8</v>
      </c>
      <c r="G18" s="3">
        <v>973</v>
      </c>
      <c r="H18" s="18">
        <v>0</v>
      </c>
      <c r="I18" s="18">
        <v>53.9</v>
      </c>
      <c r="J18" s="17">
        <v>2.2999999999999998</v>
      </c>
      <c r="K18" s="24">
        <v>8.1999999999999993</v>
      </c>
    </row>
    <row r="19" spans="1:11">
      <c r="A19" s="4" t="s">
        <v>58</v>
      </c>
      <c r="B19" s="5">
        <v>837</v>
      </c>
      <c r="C19" s="5">
        <v>656</v>
      </c>
      <c r="D19" s="5">
        <v>0</v>
      </c>
      <c r="E19" s="5">
        <v>28</v>
      </c>
      <c r="F19" s="5">
        <v>5</v>
      </c>
      <c r="G19" s="3">
        <v>865</v>
      </c>
      <c r="H19" s="18">
        <v>0</v>
      </c>
      <c r="I19" s="18">
        <v>47.9</v>
      </c>
      <c r="J19" s="17">
        <v>3.2</v>
      </c>
      <c r="K19" s="24">
        <v>5.8</v>
      </c>
    </row>
    <row r="20" spans="1:11">
      <c r="A20" s="4" t="s">
        <v>59</v>
      </c>
      <c r="B20" s="5">
        <v>879</v>
      </c>
      <c r="C20" s="5">
        <v>637</v>
      </c>
      <c r="D20" s="5">
        <v>0</v>
      </c>
      <c r="E20" s="5">
        <v>28</v>
      </c>
      <c r="F20" s="5">
        <v>2</v>
      </c>
      <c r="G20" s="3">
        <v>907</v>
      </c>
      <c r="H20" s="18">
        <v>0</v>
      </c>
      <c r="I20" s="18">
        <v>50.2</v>
      </c>
      <c r="J20" s="17">
        <v>3.1</v>
      </c>
      <c r="K20" s="24">
        <v>2.2000000000000002</v>
      </c>
    </row>
    <row r="21" spans="1:11">
      <c r="A21" s="4" t="s">
        <v>60</v>
      </c>
      <c r="B21" s="5">
        <v>892</v>
      </c>
      <c r="C21" s="5">
        <v>734</v>
      </c>
      <c r="D21" s="5">
        <v>1</v>
      </c>
      <c r="E21" s="5">
        <v>35</v>
      </c>
      <c r="F21" s="5">
        <v>6</v>
      </c>
      <c r="G21" s="3">
        <v>927</v>
      </c>
      <c r="H21" s="18">
        <v>107.9</v>
      </c>
      <c r="I21" s="18">
        <v>51.4</v>
      </c>
      <c r="J21" s="17">
        <v>3.8</v>
      </c>
      <c r="K21" s="24">
        <v>6.5</v>
      </c>
    </row>
    <row r="22" spans="1:11">
      <c r="A22" s="4" t="s">
        <v>61</v>
      </c>
      <c r="B22" s="5">
        <v>810</v>
      </c>
      <c r="C22" s="5">
        <v>662</v>
      </c>
      <c r="D22" s="5">
        <v>0</v>
      </c>
      <c r="E22" s="5">
        <v>34</v>
      </c>
      <c r="F22" s="5">
        <v>11</v>
      </c>
      <c r="G22" s="3">
        <v>844</v>
      </c>
      <c r="H22" s="18">
        <v>0</v>
      </c>
      <c r="I22" s="18">
        <v>46.8</v>
      </c>
      <c r="J22" s="17">
        <v>4</v>
      </c>
      <c r="K22" s="24">
        <v>13</v>
      </c>
    </row>
    <row r="23" spans="1:11">
      <c r="A23" s="4" t="s">
        <v>62</v>
      </c>
      <c r="B23" s="5">
        <v>992</v>
      </c>
      <c r="C23" s="5">
        <v>727</v>
      </c>
      <c r="D23" s="5">
        <v>0</v>
      </c>
      <c r="E23" s="5">
        <v>34</v>
      </c>
      <c r="F23" s="5">
        <v>9</v>
      </c>
      <c r="G23" s="3">
        <v>1026</v>
      </c>
      <c r="H23" s="18">
        <v>0</v>
      </c>
      <c r="I23" s="18">
        <v>56.8</v>
      </c>
      <c r="J23" s="17">
        <v>3.3</v>
      </c>
      <c r="K23" s="24">
        <v>8.8000000000000007</v>
      </c>
    </row>
    <row r="24" spans="1:11">
      <c r="A24" s="4" t="s">
        <v>63</v>
      </c>
      <c r="B24" s="5">
        <v>1015</v>
      </c>
      <c r="C24" s="5">
        <v>749</v>
      </c>
      <c r="D24" s="5">
        <v>0</v>
      </c>
      <c r="E24" s="5">
        <v>43</v>
      </c>
      <c r="F24" s="5">
        <v>11</v>
      </c>
      <c r="G24" s="3">
        <v>1058</v>
      </c>
      <c r="H24" s="18">
        <v>0</v>
      </c>
      <c r="I24" s="18">
        <v>58.6</v>
      </c>
      <c r="J24" s="17">
        <v>4.0999999999999996</v>
      </c>
      <c r="K24" s="24">
        <v>10.4</v>
      </c>
    </row>
    <row r="25" spans="1:11">
      <c r="A25" s="4" t="s">
        <v>64</v>
      </c>
      <c r="B25" s="5">
        <v>1072</v>
      </c>
      <c r="C25" s="5">
        <v>772</v>
      </c>
      <c r="D25" s="5">
        <v>0</v>
      </c>
      <c r="E25" s="5">
        <v>39</v>
      </c>
      <c r="F25" s="5">
        <v>20</v>
      </c>
      <c r="G25" s="3">
        <v>1111</v>
      </c>
      <c r="H25" s="18">
        <v>0</v>
      </c>
      <c r="I25" s="18">
        <v>61.6</v>
      </c>
      <c r="J25" s="17">
        <v>3.5</v>
      </c>
      <c r="K25" s="24">
        <v>18</v>
      </c>
    </row>
    <row r="26" spans="1:11">
      <c r="A26" s="4" t="s">
        <v>65</v>
      </c>
      <c r="B26" s="5">
        <v>1343</v>
      </c>
      <c r="C26" s="5">
        <v>702</v>
      </c>
      <c r="D26" s="5">
        <v>0</v>
      </c>
      <c r="E26" s="5">
        <v>24</v>
      </c>
      <c r="F26" s="5">
        <v>9</v>
      </c>
      <c r="G26" s="3">
        <v>1367</v>
      </c>
      <c r="H26" s="18">
        <v>0</v>
      </c>
      <c r="I26" s="18">
        <v>75.7</v>
      </c>
      <c r="J26" s="17">
        <v>1.8</v>
      </c>
      <c r="K26" s="24">
        <v>6.6</v>
      </c>
    </row>
    <row r="27" spans="1:11">
      <c r="A27" s="4" t="s">
        <v>66</v>
      </c>
      <c r="B27" s="5">
        <v>1294</v>
      </c>
      <c r="C27" s="5">
        <v>772</v>
      </c>
      <c r="D27" s="5">
        <v>0</v>
      </c>
      <c r="E27" s="5">
        <v>42</v>
      </c>
      <c r="F27" s="5">
        <v>8</v>
      </c>
      <c r="G27" s="3">
        <v>1336</v>
      </c>
      <c r="H27" s="18">
        <v>0</v>
      </c>
      <c r="I27" s="18">
        <v>72.5</v>
      </c>
      <c r="J27" s="17">
        <v>3.1</v>
      </c>
      <c r="K27" s="24">
        <v>6</v>
      </c>
    </row>
    <row r="28" spans="1:11">
      <c r="A28" s="4" t="s">
        <v>67</v>
      </c>
      <c r="B28" s="5">
        <v>1306</v>
      </c>
      <c r="C28" s="5">
        <v>781</v>
      </c>
      <c r="D28" s="5">
        <v>0</v>
      </c>
      <c r="E28" s="5">
        <v>46</v>
      </c>
      <c r="F28" s="5">
        <v>9</v>
      </c>
      <c r="G28" s="3">
        <v>1352</v>
      </c>
      <c r="H28" s="18">
        <v>0</v>
      </c>
      <c r="I28" s="18">
        <v>73.3</v>
      </c>
      <c r="J28" s="17">
        <v>3.4</v>
      </c>
      <c r="K28" s="24">
        <v>6.7</v>
      </c>
    </row>
    <row r="29" spans="1:11">
      <c r="A29" s="4" t="s">
        <v>68</v>
      </c>
      <c r="B29" s="5">
        <v>1322</v>
      </c>
      <c r="C29" s="5">
        <v>834</v>
      </c>
      <c r="D29" s="5">
        <v>1</v>
      </c>
      <c r="E29" s="5">
        <v>50</v>
      </c>
      <c r="F29" s="5">
        <v>1</v>
      </c>
      <c r="G29" s="3">
        <v>1372</v>
      </c>
      <c r="H29" s="18">
        <v>72.900000000000006</v>
      </c>
      <c r="I29" s="18">
        <v>74.400000000000006</v>
      </c>
      <c r="J29" s="17">
        <v>3.6</v>
      </c>
      <c r="K29" s="24">
        <v>0.7</v>
      </c>
    </row>
    <row r="30" spans="1:11">
      <c r="A30" s="4" t="s">
        <v>69</v>
      </c>
      <c r="B30" s="5">
        <v>1328</v>
      </c>
      <c r="C30" s="5">
        <v>795</v>
      </c>
      <c r="D30" s="5">
        <v>0</v>
      </c>
      <c r="E30" s="5">
        <v>34</v>
      </c>
      <c r="F30" s="5">
        <v>10</v>
      </c>
      <c r="G30" s="3">
        <v>1362</v>
      </c>
      <c r="H30" s="18">
        <v>0</v>
      </c>
      <c r="I30" s="18">
        <v>73.900000000000006</v>
      </c>
      <c r="J30" s="17">
        <v>2.5</v>
      </c>
      <c r="K30" s="24">
        <v>7.3</v>
      </c>
    </row>
    <row r="31" spans="1:11">
      <c r="A31" s="4" t="s">
        <v>70</v>
      </c>
      <c r="B31" s="5">
        <v>1257</v>
      </c>
      <c r="C31" s="5">
        <v>813</v>
      </c>
      <c r="D31" s="5">
        <v>1</v>
      </c>
      <c r="E31" s="5">
        <v>58</v>
      </c>
      <c r="F31" s="5">
        <v>17</v>
      </c>
      <c r="G31" s="3">
        <v>1315</v>
      </c>
      <c r="H31" s="18">
        <v>76</v>
      </c>
      <c r="I31" s="18">
        <v>71.3</v>
      </c>
      <c r="J31" s="17">
        <v>4.4000000000000004</v>
      </c>
      <c r="K31" s="24">
        <v>12.9</v>
      </c>
    </row>
    <row r="32" spans="1:11">
      <c r="A32" s="4" t="s">
        <v>71</v>
      </c>
      <c r="B32" s="5">
        <v>1020</v>
      </c>
      <c r="C32" s="5">
        <v>587</v>
      </c>
      <c r="D32" s="5">
        <v>1</v>
      </c>
      <c r="E32" s="5">
        <v>32</v>
      </c>
      <c r="F32" s="5">
        <v>7</v>
      </c>
      <c r="G32" s="3">
        <v>1052</v>
      </c>
      <c r="H32" s="18">
        <v>95.1</v>
      </c>
      <c r="I32" s="18">
        <v>57</v>
      </c>
      <c r="J32" s="17">
        <v>3</v>
      </c>
      <c r="K32" s="24">
        <v>6.7</v>
      </c>
    </row>
    <row r="33" spans="1:11">
      <c r="A33" s="4" t="s">
        <v>72</v>
      </c>
      <c r="B33" s="5">
        <v>1189</v>
      </c>
      <c r="C33" s="5">
        <v>667</v>
      </c>
      <c r="D33" s="5">
        <v>1</v>
      </c>
      <c r="E33" s="5">
        <v>63</v>
      </c>
      <c r="F33" s="5">
        <v>10</v>
      </c>
      <c r="G33" s="3">
        <v>1252</v>
      </c>
      <c r="H33" s="18">
        <v>79.900000000000006</v>
      </c>
      <c r="I33" s="18">
        <v>67.900000000000006</v>
      </c>
      <c r="J33" s="17">
        <v>5</v>
      </c>
      <c r="K33" s="24">
        <v>8</v>
      </c>
    </row>
    <row r="34" spans="1:11">
      <c r="A34" s="4" t="s">
        <v>73</v>
      </c>
      <c r="B34" s="5">
        <v>1178</v>
      </c>
      <c r="C34" s="5">
        <v>678</v>
      </c>
      <c r="D34" s="5">
        <v>2</v>
      </c>
      <c r="E34" s="5">
        <v>36</v>
      </c>
      <c r="F34" s="5">
        <v>11</v>
      </c>
      <c r="G34" s="3">
        <v>1214</v>
      </c>
      <c r="H34" s="18">
        <v>164.7</v>
      </c>
      <c r="I34" s="18">
        <v>65.8</v>
      </c>
      <c r="J34" s="17">
        <v>3</v>
      </c>
      <c r="K34" s="24">
        <v>9.1</v>
      </c>
    </row>
    <row r="35" spans="1:11">
      <c r="A35" s="4" t="s">
        <v>74</v>
      </c>
      <c r="B35" s="5">
        <v>1359</v>
      </c>
      <c r="C35" s="5">
        <v>759</v>
      </c>
      <c r="D35" s="5">
        <v>0</v>
      </c>
      <c r="E35" s="5">
        <v>61</v>
      </c>
      <c r="F35" s="5">
        <v>9</v>
      </c>
      <c r="G35" s="3">
        <v>1420</v>
      </c>
      <c r="H35" s="18">
        <v>0</v>
      </c>
      <c r="I35" s="18">
        <v>77</v>
      </c>
      <c r="J35" s="17">
        <v>4.3</v>
      </c>
      <c r="K35" s="24">
        <v>6.3</v>
      </c>
    </row>
    <row r="36" spans="1:11">
      <c r="A36" s="4" t="s">
        <v>75</v>
      </c>
      <c r="B36" s="5">
        <v>1326</v>
      </c>
      <c r="C36" s="5">
        <v>821</v>
      </c>
      <c r="D36" s="5">
        <v>0</v>
      </c>
      <c r="E36" s="5">
        <v>65</v>
      </c>
      <c r="F36" s="5">
        <v>16</v>
      </c>
      <c r="G36" s="3">
        <v>1391</v>
      </c>
      <c r="H36" s="18">
        <v>0</v>
      </c>
      <c r="I36" s="18">
        <v>75.400000000000006</v>
      </c>
      <c r="J36" s="17">
        <v>4.7</v>
      </c>
      <c r="K36" s="24">
        <v>11.5</v>
      </c>
    </row>
    <row r="37" spans="1:11">
      <c r="A37" s="4" t="s">
        <v>76</v>
      </c>
      <c r="B37" s="5">
        <v>1358</v>
      </c>
      <c r="C37" s="5">
        <v>804</v>
      </c>
      <c r="D37" s="5">
        <v>0</v>
      </c>
      <c r="E37" s="5">
        <v>52</v>
      </c>
      <c r="F37" s="5">
        <v>7</v>
      </c>
      <c r="G37" s="3">
        <v>1410</v>
      </c>
      <c r="H37" s="18">
        <v>0</v>
      </c>
      <c r="I37" s="18">
        <v>76.5</v>
      </c>
      <c r="J37" s="17">
        <v>3.7</v>
      </c>
      <c r="K37" s="24">
        <v>5</v>
      </c>
    </row>
    <row r="38" spans="1:11">
      <c r="A38" s="4" t="s">
        <v>77</v>
      </c>
      <c r="B38" s="5">
        <v>1277</v>
      </c>
      <c r="C38" s="5">
        <v>696</v>
      </c>
      <c r="D38" s="5">
        <v>1</v>
      </c>
      <c r="E38" s="5">
        <v>33</v>
      </c>
      <c r="F38" s="5">
        <v>11</v>
      </c>
      <c r="G38" s="3">
        <v>1310</v>
      </c>
      <c r="H38" s="18">
        <v>76.3</v>
      </c>
      <c r="I38" s="18">
        <v>71</v>
      </c>
      <c r="J38" s="17">
        <v>2.5</v>
      </c>
      <c r="K38" s="24">
        <v>8.4</v>
      </c>
    </row>
    <row r="39" spans="1:11">
      <c r="A39" s="4" t="s">
        <v>78</v>
      </c>
      <c r="B39" s="5">
        <v>1288</v>
      </c>
      <c r="C39" s="5">
        <v>790</v>
      </c>
      <c r="D39" s="5">
        <v>1</v>
      </c>
      <c r="E39" s="5">
        <v>55</v>
      </c>
      <c r="F39" s="5">
        <v>6</v>
      </c>
      <c r="G39" s="3">
        <v>1343</v>
      </c>
      <c r="H39" s="18">
        <v>74.5</v>
      </c>
      <c r="I39" s="18">
        <v>71.400000000000006</v>
      </c>
      <c r="J39" s="17">
        <v>4.0999999999999996</v>
      </c>
      <c r="K39" s="24">
        <v>4.5</v>
      </c>
    </row>
    <row r="40" spans="1:11">
      <c r="A40" s="4" t="s">
        <v>79</v>
      </c>
      <c r="B40" s="5">
        <v>1404</v>
      </c>
      <c r="C40" s="5">
        <v>841</v>
      </c>
      <c r="D40" s="5">
        <v>1</v>
      </c>
      <c r="E40" s="5">
        <v>33</v>
      </c>
      <c r="F40" s="5">
        <v>10</v>
      </c>
      <c r="G40" s="3">
        <v>1437</v>
      </c>
      <c r="H40" s="18">
        <v>69.599999999999994</v>
      </c>
      <c r="I40" s="18">
        <v>76.400000000000006</v>
      </c>
      <c r="J40" s="17">
        <v>2.2999999999999998</v>
      </c>
      <c r="K40" s="24">
        <v>7</v>
      </c>
    </row>
    <row r="41" spans="1:11">
      <c r="A41" s="4" t="s">
        <v>80</v>
      </c>
      <c r="B41" s="5">
        <v>1524</v>
      </c>
      <c r="C41" s="5">
        <v>853</v>
      </c>
      <c r="D41" s="5">
        <v>0</v>
      </c>
      <c r="E41" s="5">
        <v>48</v>
      </c>
      <c r="F41" s="5">
        <v>7</v>
      </c>
      <c r="G41" s="3">
        <v>1572</v>
      </c>
      <c r="H41" s="18">
        <v>0</v>
      </c>
      <c r="I41" s="18">
        <v>83.5</v>
      </c>
      <c r="J41" s="17">
        <v>3.1</v>
      </c>
      <c r="K41" s="24">
        <v>4.5</v>
      </c>
    </row>
    <row r="42" spans="1:11">
      <c r="A42" s="4" t="s">
        <v>81</v>
      </c>
      <c r="B42" s="5">
        <v>1457</v>
      </c>
      <c r="C42" s="5">
        <v>890</v>
      </c>
      <c r="D42" s="5">
        <v>7</v>
      </c>
      <c r="E42" s="5">
        <v>32</v>
      </c>
      <c r="F42" s="5">
        <v>13</v>
      </c>
      <c r="G42" s="3">
        <v>1489</v>
      </c>
      <c r="H42" s="18">
        <v>470.1</v>
      </c>
      <c r="I42" s="18">
        <v>79.099999999999994</v>
      </c>
      <c r="J42" s="17">
        <v>2.1</v>
      </c>
      <c r="K42" s="24">
        <v>8.6999999999999993</v>
      </c>
    </row>
    <row r="43" spans="1:11">
      <c r="A43" s="6" t="s">
        <v>82</v>
      </c>
      <c r="B43" s="7">
        <v>1340</v>
      </c>
      <c r="C43" s="7">
        <v>968</v>
      </c>
      <c r="D43" s="7">
        <v>2</v>
      </c>
      <c r="E43" s="7">
        <v>45</v>
      </c>
      <c r="F43" s="7">
        <v>4</v>
      </c>
      <c r="G43" s="3">
        <v>1385</v>
      </c>
      <c r="H43" s="18">
        <v>144.4</v>
      </c>
      <c r="I43" s="18">
        <v>73.599999999999994</v>
      </c>
      <c r="J43" s="17">
        <v>3.2</v>
      </c>
      <c r="K43" s="24">
        <v>2.9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R43"/>
  <sheetViews>
    <sheetView topLeftCell="C1" workbookViewId="0">
      <selection activeCell="M2" sqref="M2:M43"/>
    </sheetView>
  </sheetViews>
  <sheetFormatPr defaultRowHeight="15"/>
  <cols>
    <col min="12" max="16" width="9.140625" style="20"/>
  </cols>
  <sheetData>
    <row r="1" spans="1:16">
      <c r="A1" s="9" t="s">
        <v>0</v>
      </c>
      <c r="B1" s="9" t="s">
        <v>2</v>
      </c>
      <c r="C1" s="9" t="s">
        <v>6</v>
      </c>
      <c r="D1" s="9" t="s">
        <v>4</v>
      </c>
      <c r="E1" s="9" t="s">
        <v>1</v>
      </c>
      <c r="F1" s="9" t="s">
        <v>5</v>
      </c>
      <c r="G1" s="9" t="s">
        <v>3</v>
      </c>
      <c r="H1" s="9" t="s">
        <v>7</v>
      </c>
      <c r="I1" s="9"/>
      <c r="J1" s="9" t="s">
        <v>8</v>
      </c>
      <c r="K1" s="9" t="s">
        <v>98</v>
      </c>
      <c r="L1" s="16" t="s">
        <v>31</v>
      </c>
      <c r="M1" s="16" t="s">
        <v>32</v>
      </c>
      <c r="N1" s="16" t="s">
        <v>33</v>
      </c>
      <c r="O1" s="16" t="s">
        <v>7</v>
      </c>
      <c r="P1" s="16" t="s">
        <v>8</v>
      </c>
    </row>
    <row r="2" spans="1:16">
      <c r="A2" s="2" t="s">
        <v>45</v>
      </c>
      <c r="B2" s="3">
        <v>30</v>
      </c>
      <c r="C2" s="3">
        <v>129</v>
      </c>
      <c r="D2" s="3">
        <v>22</v>
      </c>
      <c r="E2" s="3">
        <v>151</v>
      </c>
      <c r="F2" s="3">
        <v>7</v>
      </c>
      <c r="G2" s="3">
        <v>0</v>
      </c>
      <c r="H2" s="3">
        <v>0</v>
      </c>
      <c r="I2" s="3">
        <f>SUM(G2:H2)</f>
        <v>0</v>
      </c>
      <c r="J2" s="3">
        <v>1</v>
      </c>
      <c r="K2" s="3">
        <f>SUM(H2+J2)</f>
        <v>1</v>
      </c>
      <c r="L2" s="17">
        <f>G2*100000/151</f>
        <v>0</v>
      </c>
      <c r="M2" s="17">
        <f>D2*100/E2</f>
        <v>14.569536423841059</v>
      </c>
      <c r="N2" s="17">
        <f>F2*1000/E2</f>
        <v>46.357615894039732</v>
      </c>
      <c r="O2" s="17">
        <f>H2*100/E2</f>
        <v>0</v>
      </c>
      <c r="P2" s="17">
        <f>J2*100/E2</f>
        <v>0.66225165562913912</v>
      </c>
    </row>
    <row r="3" spans="1:16">
      <c r="A3" s="4" t="s">
        <v>46</v>
      </c>
      <c r="B3" s="5">
        <v>33</v>
      </c>
      <c r="C3" s="5">
        <v>133</v>
      </c>
      <c r="D3" s="5">
        <v>34</v>
      </c>
      <c r="E3" s="5">
        <v>167</v>
      </c>
      <c r="F3" s="5">
        <v>7</v>
      </c>
      <c r="G3" s="5">
        <v>0</v>
      </c>
      <c r="H3" s="5">
        <v>1</v>
      </c>
      <c r="I3" s="3">
        <f t="shared" ref="I3:I43" si="0">SUM(G3:H3)</f>
        <v>1</v>
      </c>
      <c r="J3" s="5">
        <v>8</v>
      </c>
      <c r="K3" s="3">
        <f t="shared" ref="K3:K43" si="1">SUM(H3+J3)</f>
        <v>9</v>
      </c>
      <c r="L3" s="17">
        <f t="shared" ref="L3:L43" si="2">G3*100000/151</f>
        <v>0</v>
      </c>
      <c r="M3" s="17">
        <f t="shared" ref="M3:M43" si="3">D3*100/E3</f>
        <v>20.359281437125748</v>
      </c>
      <c r="N3" s="17">
        <f t="shared" ref="N3:N43" si="4">F3*1000/E3</f>
        <v>41.91616766467066</v>
      </c>
      <c r="O3" s="17">
        <f t="shared" ref="O3:O43" si="5">H3*100/E3</f>
        <v>0.59880239520958078</v>
      </c>
      <c r="P3" s="17">
        <f t="shared" ref="P3:P43" si="6">J3*100/E3</f>
        <v>4.7904191616766463</v>
      </c>
    </row>
    <row r="4" spans="1:16">
      <c r="A4" s="4" t="s">
        <v>47</v>
      </c>
      <c r="B4" s="5">
        <v>68</v>
      </c>
      <c r="C4" s="5">
        <v>143</v>
      </c>
      <c r="D4" s="5">
        <v>39</v>
      </c>
      <c r="E4" s="5">
        <v>182</v>
      </c>
      <c r="F4" s="5">
        <v>3</v>
      </c>
      <c r="G4" s="5">
        <v>0</v>
      </c>
      <c r="H4" s="5">
        <v>0</v>
      </c>
      <c r="I4" s="3">
        <f t="shared" si="0"/>
        <v>0</v>
      </c>
      <c r="J4" s="5">
        <v>1</v>
      </c>
      <c r="K4" s="3">
        <f t="shared" si="1"/>
        <v>1</v>
      </c>
      <c r="L4" s="17">
        <f t="shared" si="2"/>
        <v>0</v>
      </c>
      <c r="M4" s="17">
        <f t="shared" si="3"/>
        <v>21.428571428571427</v>
      </c>
      <c r="N4" s="17">
        <f t="shared" si="4"/>
        <v>16.483516483516482</v>
      </c>
      <c r="O4" s="17">
        <f t="shared" si="5"/>
        <v>0</v>
      </c>
      <c r="P4" s="17">
        <f t="shared" si="6"/>
        <v>0.5494505494505495</v>
      </c>
    </row>
    <row r="5" spans="1:16">
      <c r="A5" s="4" t="s">
        <v>48</v>
      </c>
      <c r="B5" s="5">
        <v>60</v>
      </c>
      <c r="C5" s="5">
        <v>138</v>
      </c>
      <c r="D5" s="5">
        <v>49</v>
      </c>
      <c r="E5" s="5">
        <v>187</v>
      </c>
      <c r="F5" s="5">
        <v>4</v>
      </c>
      <c r="G5" s="5">
        <v>2</v>
      </c>
      <c r="H5" s="5">
        <v>0</v>
      </c>
      <c r="I5" s="3">
        <f t="shared" si="0"/>
        <v>2</v>
      </c>
      <c r="J5" s="5">
        <v>5</v>
      </c>
      <c r="K5" s="3">
        <f t="shared" si="1"/>
        <v>5</v>
      </c>
      <c r="L5" s="17">
        <f t="shared" si="2"/>
        <v>1324.5033112582782</v>
      </c>
      <c r="M5" s="17">
        <f t="shared" si="3"/>
        <v>26.203208556149733</v>
      </c>
      <c r="N5" s="17">
        <f t="shared" si="4"/>
        <v>21.390374331550802</v>
      </c>
      <c r="O5" s="17">
        <f t="shared" si="5"/>
        <v>0</v>
      </c>
      <c r="P5" s="17">
        <f t="shared" si="6"/>
        <v>2.6737967914438503</v>
      </c>
    </row>
    <row r="6" spans="1:16">
      <c r="A6" s="4" t="s">
        <v>41</v>
      </c>
      <c r="B6" s="5">
        <v>38</v>
      </c>
      <c r="C6" s="5">
        <v>103</v>
      </c>
      <c r="D6" s="5">
        <v>41</v>
      </c>
      <c r="E6" s="5">
        <v>144</v>
      </c>
      <c r="F6" s="5">
        <v>8</v>
      </c>
      <c r="G6" s="5">
        <v>0</v>
      </c>
      <c r="H6" s="5">
        <v>0</v>
      </c>
      <c r="I6" s="3">
        <f t="shared" si="0"/>
        <v>0</v>
      </c>
      <c r="J6" s="5">
        <v>5</v>
      </c>
      <c r="K6" s="3">
        <f t="shared" si="1"/>
        <v>5</v>
      </c>
      <c r="L6" s="17">
        <f t="shared" si="2"/>
        <v>0</v>
      </c>
      <c r="M6" s="17">
        <f t="shared" si="3"/>
        <v>28.472222222222221</v>
      </c>
      <c r="N6" s="17">
        <f t="shared" si="4"/>
        <v>55.555555555555557</v>
      </c>
      <c r="O6" s="17">
        <f t="shared" si="5"/>
        <v>0</v>
      </c>
      <c r="P6" s="17">
        <f t="shared" si="6"/>
        <v>3.4722222222222223</v>
      </c>
    </row>
    <row r="7" spans="1:16">
      <c r="A7" s="4" t="s">
        <v>43</v>
      </c>
      <c r="B7" s="5">
        <v>35</v>
      </c>
      <c r="C7" s="5">
        <v>108</v>
      </c>
      <c r="D7" s="5">
        <v>25</v>
      </c>
      <c r="E7" s="5">
        <v>133</v>
      </c>
      <c r="F7" s="5">
        <v>0</v>
      </c>
      <c r="G7" s="5">
        <v>0</v>
      </c>
      <c r="H7" s="5">
        <v>0</v>
      </c>
      <c r="I7" s="3">
        <f t="shared" si="0"/>
        <v>0</v>
      </c>
      <c r="J7" s="5">
        <v>0</v>
      </c>
      <c r="K7" s="3">
        <f t="shared" si="1"/>
        <v>0</v>
      </c>
      <c r="L7" s="17">
        <f t="shared" si="2"/>
        <v>0</v>
      </c>
      <c r="M7" s="17">
        <f t="shared" si="3"/>
        <v>18.796992481203006</v>
      </c>
      <c r="N7" s="17">
        <f t="shared" si="4"/>
        <v>0</v>
      </c>
      <c r="O7" s="17">
        <f t="shared" si="5"/>
        <v>0</v>
      </c>
      <c r="P7" s="17">
        <f t="shared" si="6"/>
        <v>0</v>
      </c>
    </row>
    <row r="8" spans="1:16">
      <c r="A8" s="4" t="s">
        <v>42</v>
      </c>
      <c r="B8" s="5">
        <v>43</v>
      </c>
      <c r="C8" s="5">
        <v>96</v>
      </c>
      <c r="D8" s="5">
        <v>22</v>
      </c>
      <c r="E8" s="5">
        <v>118</v>
      </c>
      <c r="F8" s="5">
        <v>3</v>
      </c>
      <c r="G8" s="5">
        <v>0</v>
      </c>
      <c r="H8" s="5">
        <v>0</v>
      </c>
      <c r="I8" s="3">
        <f t="shared" si="0"/>
        <v>0</v>
      </c>
      <c r="J8" s="5">
        <v>3</v>
      </c>
      <c r="K8" s="3">
        <f t="shared" si="1"/>
        <v>3</v>
      </c>
      <c r="L8" s="17">
        <f t="shared" si="2"/>
        <v>0</v>
      </c>
      <c r="M8" s="17">
        <f t="shared" si="3"/>
        <v>18.64406779661017</v>
      </c>
      <c r="N8" s="17">
        <f t="shared" si="4"/>
        <v>25.423728813559322</v>
      </c>
      <c r="O8" s="17">
        <f t="shared" si="5"/>
        <v>0</v>
      </c>
      <c r="P8" s="17">
        <f t="shared" si="6"/>
        <v>2.5423728813559321</v>
      </c>
    </row>
    <row r="9" spans="1:16">
      <c r="A9" s="4" t="s">
        <v>44</v>
      </c>
      <c r="B9" s="5">
        <v>47</v>
      </c>
      <c r="C9" s="5">
        <v>103</v>
      </c>
      <c r="D9" s="5">
        <v>24</v>
      </c>
      <c r="E9" s="5">
        <v>127</v>
      </c>
      <c r="F9" s="5">
        <v>5</v>
      </c>
      <c r="G9" s="5">
        <v>0</v>
      </c>
      <c r="H9" s="5">
        <v>0</v>
      </c>
      <c r="I9" s="3">
        <f t="shared" si="0"/>
        <v>0</v>
      </c>
      <c r="J9" s="5">
        <v>0</v>
      </c>
      <c r="K9" s="3">
        <f t="shared" si="1"/>
        <v>0</v>
      </c>
      <c r="L9" s="17">
        <f t="shared" si="2"/>
        <v>0</v>
      </c>
      <c r="M9" s="17">
        <f t="shared" si="3"/>
        <v>18.897637795275589</v>
      </c>
      <c r="N9" s="17">
        <f t="shared" si="4"/>
        <v>39.370078740157481</v>
      </c>
      <c r="O9" s="17">
        <f t="shared" si="5"/>
        <v>0</v>
      </c>
      <c r="P9" s="17">
        <f t="shared" si="6"/>
        <v>0</v>
      </c>
    </row>
    <row r="10" spans="1:16">
      <c r="A10" s="4" t="s">
        <v>49</v>
      </c>
      <c r="B10" s="5">
        <v>49</v>
      </c>
      <c r="C10" s="5">
        <v>131</v>
      </c>
      <c r="D10" s="5">
        <v>34</v>
      </c>
      <c r="E10" s="5">
        <v>165</v>
      </c>
      <c r="F10" s="5">
        <v>4</v>
      </c>
      <c r="G10" s="5">
        <v>0</v>
      </c>
      <c r="H10" s="5">
        <v>2</v>
      </c>
      <c r="I10" s="3">
        <f t="shared" si="0"/>
        <v>2</v>
      </c>
      <c r="J10" s="5">
        <v>2</v>
      </c>
      <c r="K10" s="3">
        <f t="shared" si="1"/>
        <v>4</v>
      </c>
      <c r="L10" s="17">
        <f t="shared" si="2"/>
        <v>0</v>
      </c>
      <c r="M10" s="17">
        <f t="shared" si="3"/>
        <v>20.606060606060606</v>
      </c>
      <c r="N10" s="17">
        <f t="shared" si="4"/>
        <v>24.242424242424242</v>
      </c>
      <c r="O10" s="17">
        <f t="shared" si="5"/>
        <v>1.2121212121212122</v>
      </c>
      <c r="P10" s="17">
        <f t="shared" si="6"/>
        <v>1.2121212121212122</v>
      </c>
    </row>
    <row r="11" spans="1:16">
      <c r="A11" s="4" t="s">
        <v>50</v>
      </c>
      <c r="B11" s="5">
        <v>36</v>
      </c>
      <c r="C11" s="5">
        <v>101</v>
      </c>
      <c r="D11" s="5">
        <v>32</v>
      </c>
      <c r="E11" s="5">
        <v>133</v>
      </c>
      <c r="F11" s="5">
        <v>2</v>
      </c>
      <c r="G11" s="5">
        <v>0</v>
      </c>
      <c r="H11" s="5">
        <v>1</v>
      </c>
      <c r="I11" s="3">
        <f t="shared" si="0"/>
        <v>1</v>
      </c>
      <c r="J11" s="5">
        <v>5</v>
      </c>
      <c r="K11" s="3">
        <f t="shared" si="1"/>
        <v>6</v>
      </c>
      <c r="L11" s="17">
        <f t="shared" si="2"/>
        <v>0</v>
      </c>
      <c r="M11" s="17">
        <f t="shared" si="3"/>
        <v>24.060150375939848</v>
      </c>
      <c r="N11" s="17">
        <f t="shared" si="4"/>
        <v>15.037593984962406</v>
      </c>
      <c r="O11" s="17">
        <f t="shared" si="5"/>
        <v>0.75187969924812026</v>
      </c>
      <c r="P11" s="17">
        <f t="shared" si="6"/>
        <v>3.7593984962406015</v>
      </c>
    </row>
    <row r="12" spans="1:16">
      <c r="A12" s="4" t="s">
        <v>51</v>
      </c>
      <c r="B12" s="5">
        <v>50</v>
      </c>
      <c r="C12" s="5">
        <v>103</v>
      </c>
      <c r="D12" s="5">
        <v>21</v>
      </c>
      <c r="E12" s="5">
        <v>124</v>
      </c>
      <c r="F12" s="5">
        <v>3</v>
      </c>
      <c r="G12" s="5">
        <v>0</v>
      </c>
      <c r="H12" s="5">
        <v>0</v>
      </c>
      <c r="I12" s="3">
        <f t="shared" si="0"/>
        <v>0</v>
      </c>
      <c r="J12" s="5">
        <v>2</v>
      </c>
      <c r="K12" s="3">
        <f t="shared" si="1"/>
        <v>2</v>
      </c>
      <c r="L12" s="17">
        <f t="shared" si="2"/>
        <v>0</v>
      </c>
      <c r="M12" s="17">
        <f t="shared" si="3"/>
        <v>16.93548387096774</v>
      </c>
      <c r="N12" s="17">
        <f t="shared" si="4"/>
        <v>24.193548387096776</v>
      </c>
      <c r="O12" s="17">
        <f t="shared" si="5"/>
        <v>0</v>
      </c>
      <c r="P12" s="17">
        <f t="shared" si="6"/>
        <v>1.6129032258064515</v>
      </c>
    </row>
    <row r="13" spans="1:16">
      <c r="A13" s="4" t="s">
        <v>52</v>
      </c>
      <c r="B13" s="5">
        <v>50</v>
      </c>
      <c r="C13" s="5">
        <v>124</v>
      </c>
      <c r="D13" s="5">
        <v>32</v>
      </c>
      <c r="E13" s="5">
        <v>156</v>
      </c>
      <c r="F13" s="5">
        <v>8</v>
      </c>
      <c r="G13" s="5">
        <v>0</v>
      </c>
      <c r="H13" s="5">
        <v>2</v>
      </c>
      <c r="I13" s="3">
        <f t="shared" si="0"/>
        <v>2</v>
      </c>
      <c r="J13" s="5">
        <v>3</v>
      </c>
      <c r="K13" s="3">
        <f t="shared" si="1"/>
        <v>5</v>
      </c>
      <c r="L13" s="17">
        <f t="shared" si="2"/>
        <v>0</v>
      </c>
      <c r="M13" s="17">
        <f t="shared" si="3"/>
        <v>20.512820512820515</v>
      </c>
      <c r="N13" s="17">
        <f t="shared" si="4"/>
        <v>51.282051282051285</v>
      </c>
      <c r="O13" s="17">
        <f t="shared" si="5"/>
        <v>1.2820512820512822</v>
      </c>
      <c r="P13" s="17">
        <f t="shared" si="6"/>
        <v>1.9230769230769231</v>
      </c>
    </row>
    <row r="14" spans="1:16">
      <c r="A14" s="4" t="s">
        <v>53</v>
      </c>
      <c r="B14" s="5">
        <v>54</v>
      </c>
      <c r="C14" s="5">
        <v>102</v>
      </c>
      <c r="D14" s="5">
        <v>27</v>
      </c>
      <c r="E14" s="5">
        <v>129</v>
      </c>
      <c r="F14" s="5">
        <v>3</v>
      </c>
      <c r="G14" s="5">
        <v>0</v>
      </c>
      <c r="H14" s="5">
        <v>0</v>
      </c>
      <c r="I14" s="3">
        <f t="shared" si="0"/>
        <v>0</v>
      </c>
      <c r="J14" s="5">
        <v>0</v>
      </c>
      <c r="K14" s="3">
        <f t="shared" si="1"/>
        <v>0</v>
      </c>
      <c r="L14" s="17">
        <f t="shared" si="2"/>
        <v>0</v>
      </c>
      <c r="M14" s="17">
        <f t="shared" si="3"/>
        <v>20.930232558139537</v>
      </c>
      <c r="N14" s="17">
        <f t="shared" si="4"/>
        <v>23.255813953488371</v>
      </c>
      <c r="O14" s="17">
        <f t="shared" si="5"/>
        <v>0</v>
      </c>
      <c r="P14" s="17">
        <f t="shared" si="6"/>
        <v>0</v>
      </c>
    </row>
    <row r="15" spans="1:16">
      <c r="A15" s="4" t="s">
        <v>54</v>
      </c>
      <c r="B15" s="5">
        <v>81</v>
      </c>
      <c r="C15" s="5">
        <v>97</v>
      </c>
      <c r="D15" s="5">
        <v>33</v>
      </c>
      <c r="E15" s="5">
        <v>130</v>
      </c>
      <c r="F15" s="5">
        <v>5</v>
      </c>
      <c r="G15" s="5">
        <v>0</v>
      </c>
      <c r="H15" s="5">
        <v>0</v>
      </c>
      <c r="I15" s="3">
        <f t="shared" si="0"/>
        <v>0</v>
      </c>
      <c r="J15" s="5">
        <v>1</v>
      </c>
      <c r="K15" s="3">
        <f t="shared" si="1"/>
        <v>1</v>
      </c>
      <c r="L15" s="17">
        <f t="shared" si="2"/>
        <v>0</v>
      </c>
      <c r="M15" s="17">
        <f t="shared" si="3"/>
        <v>25.384615384615383</v>
      </c>
      <c r="N15" s="17">
        <f t="shared" si="4"/>
        <v>38.46153846153846</v>
      </c>
      <c r="O15" s="17">
        <f t="shared" si="5"/>
        <v>0</v>
      </c>
      <c r="P15" s="17">
        <f t="shared" si="6"/>
        <v>0.76923076923076927</v>
      </c>
    </row>
    <row r="16" spans="1:16">
      <c r="A16" s="4" t="s">
        <v>55</v>
      </c>
      <c r="B16" s="5">
        <v>67</v>
      </c>
      <c r="C16" s="5">
        <v>138</v>
      </c>
      <c r="D16" s="5">
        <v>28</v>
      </c>
      <c r="E16" s="5">
        <v>166</v>
      </c>
      <c r="F16" s="5">
        <v>4</v>
      </c>
      <c r="G16" s="5">
        <v>0</v>
      </c>
      <c r="H16" s="5">
        <v>2</v>
      </c>
      <c r="I16" s="3">
        <f t="shared" si="0"/>
        <v>2</v>
      </c>
      <c r="J16" s="5">
        <v>0</v>
      </c>
      <c r="K16" s="3">
        <f t="shared" si="1"/>
        <v>2</v>
      </c>
      <c r="L16" s="17">
        <f t="shared" si="2"/>
        <v>0</v>
      </c>
      <c r="M16" s="17">
        <f t="shared" si="3"/>
        <v>16.867469879518072</v>
      </c>
      <c r="N16" s="17">
        <f t="shared" si="4"/>
        <v>24.096385542168676</v>
      </c>
      <c r="O16" s="17">
        <f t="shared" si="5"/>
        <v>1.2048192771084338</v>
      </c>
      <c r="P16" s="17">
        <f t="shared" si="6"/>
        <v>0</v>
      </c>
    </row>
    <row r="17" spans="1:18">
      <c r="A17" s="4" t="s">
        <v>56</v>
      </c>
      <c r="B17" s="5">
        <v>60</v>
      </c>
      <c r="C17" s="5">
        <v>93</v>
      </c>
      <c r="D17" s="5">
        <v>18</v>
      </c>
      <c r="E17" s="5">
        <v>111</v>
      </c>
      <c r="F17" s="5">
        <v>10</v>
      </c>
      <c r="G17" s="5">
        <v>0</v>
      </c>
      <c r="H17" s="5">
        <v>0</v>
      </c>
      <c r="I17" s="3">
        <f t="shared" si="0"/>
        <v>0</v>
      </c>
      <c r="J17" s="5">
        <v>2</v>
      </c>
      <c r="K17" s="3">
        <f t="shared" si="1"/>
        <v>2</v>
      </c>
      <c r="L17" s="17">
        <f t="shared" si="2"/>
        <v>0</v>
      </c>
      <c r="M17" s="17">
        <f t="shared" si="3"/>
        <v>16.216216216216218</v>
      </c>
      <c r="N17" s="17">
        <f t="shared" si="4"/>
        <v>90.090090090090087</v>
      </c>
      <c r="O17" s="17">
        <f t="shared" si="5"/>
        <v>0</v>
      </c>
      <c r="P17" s="17">
        <f t="shared" si="6"/>
        <v>1.8018018018018018</v>
      </c>
    </row>
    <row r="18" spans="1:18">
      <c r="A18" s="4" t="s">
        <v>57</v>
      </c>
      <c r="B18" s="5">
        <v>86</v>
      </c>
      <c r="C18" s="5">
        <v>103</v>
      </c>
      <c r="D18" s="5">
        <v>22</v>
      </c>
      <c r="E18" s="5">
        <v>125</v>
      </c>
      <c r="F18" s="5">
        <v>7</v>
      </c>
      <c r="G18" s="5">
        <v>0</v>
      </c>
      <c r="H18" s="5">
        <v>1</v>
      </c>
      <c r="I18" s="3">
        <f t="shared" si="0"/>
        <v>1</v>
      </c>
      <c r="J18" s="5">
        <v>5</v>
      </c>
      <c r="K18" s="3">
        <f t="shared" si="1"/>
        <v>6</v>
      </c>
      <c r="L18" s="17">
        <f t="shared" si="2"/>
        <v>0</v>
      </c>
      <c r="M18" s="17">
        <f t="shared" si="3"/>
        <v>17.600000000000001</v>
      </c>
      <c r="N18" s="17">
        <f t="shared" si="4"/>
        <v>56</v>
      </c>
      <c r="O18" s="17">
        <f t="shared" si="5"/>
        <v>0.8</v>
      </c>
      <c r="P18" s="17">
        <f t="shared" si="6"/>
        <v>4</v>
      </c>
    </row>
    <row r="19" spans="1:18">
      <c r="A19" s="4" t="s">
        <v>58</v>
      </c>
      <c r="B19" s="5">
        <v>67</v>
      </c>
      <c r="C19" s="5">
        <v>116</v>
      </c>
      <c r="D19" s="5">
        <v>27</v>
      </c>
      <c r="E19" s="5">
        <v>143</v>
      </c>
      <c r="F19" s="5">
        <v>5</v>
      </c>
      <c r="G19" s="5">
        <v>0</v>
      </c>
      <c r="H19" s="5">
        <v>0</v>
      </c>
      <c r="I19" s="3">
        <f t="shared" si="0"/>
        <v>0</v>
      </c>
      <c r="J19" s="5">
        <v>7</v>
      </c>
      <c r="K19" s="3">
        <f t="shared" si="1"/>
        <v>7</v>
      </c>
      <c r="L19" s="17">
        <f t="shared" si="2"/>
        <v>0</v>
      </c>
      <c r="M19" s="17">
        <f t="shared" si="3"/>
        <v>18.88111888111888</v>
      </c>
      <c r="N19" s="17">
        <f t="shared" si="4"/>
        <v>34.965034965034967</v>
      </c>
      <c r="O19" s="17">
        <f t="shared" si="5"/>
        <v>0</v>
      </c>
      <c r="P19" s="17">
        <f t="shared" si="6"/>
        <v>4.895104895104895</v>
      </c>
    </row>
    <row r="20" spans="1:18">
      <c r="A20" s="4" t="s">
        <v>59</v>
      </c>
      <c r="B20" s="5">
        <v>59</v>
      </c>
      <c r="C20" s="5">
        <v>96</v>
      </c>
      <c r="D20" s="5">
        <v>28</v>
      </c>
      <c r="E20" s="5">
        <v>124</v>
      </c>
      <c r="F20" s="5">
        <v>2</v>
      </c>
      <c r="G20" s="5">
        <v>0</v>
      </c>
      <c r="H20" s="5">
        <v>1</v>
      </c>
      <c r="I20" s="3">
        <f t="shared" si="0"/>
        <v>1</v>
      </c>
      <c r="J20" s="5">
        <v>4</v>
      </c>
      <c r="K20" s="3">
        <f t="shared" si="1"/>
        <v>5</v>
      </c>
      <c r="L20" s="17">
        <f t="shared" si="2"/>
        <v>0</v>
      </c>
      <c r="M20" s="17">
        <f t="shared" si="3"/>
        <v>22.580645161290324</v>
      </c>
      <c r="N20" s="17">
        <f t="shared" si="4"/>
        <v>16.129032258064516</v>
      </c>
      <c r="O20" s="17">
        <f t="shared" si="5"/>
        <v>0.80645161290322576</v>
      </c>
      <c r="P20" s="17">
        <f t="shared" si="6"/>
        <v>3.225806451612903</v>
      </c>
    </row>
    <row r="21" spans="1:18">
      <c r="A21" s="4" t="s">
        <v>60</v>
      </c>
      <c r="B21" s="5">
        <v>81</v>
      </c>
      <c r="C21" s="5">
        <v>123</v>
      </c>
      <c r="D21" s="5">
        <v>35</v>
      </c>
      <c r="E21" s="5">
        <v>158</v>
      </c>
      <c r="F21" s="5">
        <v>6</v>
      </c>
      <c r="G21" s="5">
        <v>1</v>
      </c>
      <c r="H21" s="5">
        <v>2</v>
      </c>
      <c r="I21" s="3">
        <f t="shared" si="0"/>
        <v>3</v>
      </c>
      <c r="J21" s="5">
        <v>2</v>
      </c>
      <c r="K21" s="3">
        <f t="shared" si="1"/>
        <v>4</v>
      </c>
      <c r="L21" s="17">
        <f t="shared" si="2"/>
        <v>662.25165562913912</v>
      </c>
      <c r="M21" s="17">
        <f t="shared" si="3"/>
        <v>22.151898734177216</v>
      </c>
      <c r="N21" s="17">
        <f t="shared" si="4"/>
        <v>37.974683544303801</v>
      </c>
      <c r="O21" s="17">
        <f t="shared" si="5"/>
        <v>1.2658227848101267</v>
      </c>
      <c r="P21" s="17">
        <f t="shared" si="6"/>
        <v>1.2658227848101267</v>
      </c>
    </row>
    <row r="22" spans="1:18">
      <c r="A22" s="4" t="s">
        <v>61</v>
      </c>
      <c r="B22" s="5">
        <v>87</v>
      </c>
      <c r="C22" s="5">
        <v>100</v>
      </c>
      <c r="D22" s="5">
        <v>39</v>
      </c>
      <c r="E22" s="5">
        <v>139</v>
      </c>
      <c r="F22" s="5">
        <v>11</v>
      </c>
      <c r="G22" s="5">
        <v>0</v>
      </c>
      <c r="H22" s="5">
        <v>1</v>
      </c>
      <c r="I22" s="3">
        <f t="shared" si="0"/>
        <v>1</v>
      </c>
      <c r="J22" s="5">
        <v>3</v>
      </c>
      <c r="K22" s="3">
        <f t="shared" si="1"/>
        <v>4</v>
      </c>
      <c r="L22" s="17">
        <f t="shared" si="2"/>
        <v>0</v>
      </c>
      <c r="M22" s="17">
        <f t="shared" si="3"/>
        <v>28.057553956834532</v>
      </c>
      <c r="N22" s="17">
        <f t="shared" si="4"/>
        <v>79.136690647482013</v>
      </c>
      <c r="O22" s="17">
        <f t="shared" si="5"/>
        <v>0.71942446043165464</v>
      </c>
      <c r="P22" s="17">
        <f t="shared" si="6"/>
        <v>2.1582733812949639</v>
      </c>
    </row>
    <row r="23" spans="1:18">
      <c r="A23" s="4" t="s">
        <v>62</v>
      </c>
      <c r="B23" s="5">
        <v>56</v>
      </c>
      <c r="C23" s="5">
        <v>113</v>
      </c>
      <c r="D23" s="5">
        <v>34</v>
      </c>
      <c r="E23" s="5">
        <v>147</v>
      </c>
      <c r="F23" s="5">
        <v>6</v>
      </c>
      <c r="G23" s="5">
        <v>0</v>
      </c>
      <c r="H23" s="5">
        <v>0</v>
      </c>
      <c r="I23" s="3">
        <f t="shared" si="0"/>
        <v>0</v>
      </c>
      <c r="J23" s="5">
        <v>3</v>
      </c>
      <c r="K23" s="3">
        <f t="shared" si="1"/>
        <v>3</v>
      </c>
      <c r="L23" s="17">
        <f t="shared" si="2"/>
        <v>0</v>
      </c>
      <c r="M23" s="17">
        <f t="shared" si="3"/>
        <v>23.129251700680271</v>
      </c>
      <c r="N23" s="17">
        <f t="shared" si="4"/>
        <v>40.816326530612244</v>
      </c>
      <c r="O23" s="17">
        <f t="shared" si="5"/>
        <v>0</v>
      </c>
      <c r="P23" s="17">
        <f t="shared" si="6"/>
        <v>2.0408163265306123</v>
      </c>
    </row>
    <row r="24" spans="1:18">
      <c r="A24" s="4" t="s">
        <v>63</v>
      </c>
      <c r="B24" s="5">
        <v>57</v>
      </c>
      <c r="C24" s="5">
        <v>124</v>
      </c>
      <c r="D24" s="5">
        <v>43</v>
      </c>
      <c r="E24" s="5">
        <v>167</v>
      </c>
      <c r="F24" s="5">
        <v>8</v>
      </c>
      <c r="G24" s="5">
        <v>0</v>
      </c>
      <c r="H24" s="5">
        <v>0</v>
      </c>
      <c r="I24" s="3">
        <f t="shared" si="0"/>
        <v>0</v>
      </c>
      <c r="J24" s="5">
        <v>6</v>
      </c>
      <c r="K24" s="3">
        <f t="shared" si="1"/>
        <v>6</v>
      </c>
      <c r="L24" s="17">
        <f t="shared" si="2"/>
        <v>0</v>
      </c>
      <c r="M24" s="17">
        <f t="shared" si="3"/>
        <v>25.748502994011975</v>
      </c>
      <c r="N24" s="17">
        <f t="shared" si="4"/>
        <v>47.904191616766468</v>
      </c>
      <c r="O24" s="17">
        <f t="shared" si="5"/>
        <v>0</v>
      </c>
      <c r="P24" s="17">
        <f t="shared" si="6"/>
        <v>3.5928143712574849</v>
      </c>
      <c r="R24">
        <f>TINV(0.05,37)</f>
        <v>2.0261924473658048</v>
      </c>
    </row>
    <row r="25" spans="1:18">
      <c r="A25" s="4" t="s">
        <v>64</v>
      </c>
      <c r="B25" s="5">
        <v>72</v>
      </c>
      <c r="C25" s="5">
        <v>118</v>
      </c>
      <c r="D25" s="5">
        <v>41</v>
      </c>
      <c r="E25" s="5">
        <v>159</v>
      </c>
      <c r="F25" s="5">
        <v>20</v>
      </c>
      <c r="G25" s="5">
        <v>0</v>
      </c>
      <c r="H25" s="5">
        <v>2</v>
      </c>
      <c r="I25" s="3">
        <f t="shared" si="0"/>
        <v>2</v>
      </c>
      <c r="J25" s="5">
        <v>1</v>
      </c>
      <c r="K25" s="3">
        <f t="shared" si="1"/>
        <v>3</v>
      </c>
      <c r="L25" s="17">
        <f t="shared" si="2"/>
        <v>0</v>
      </c>
      <c r="M25" s="17">
        <f t="shared" si="3"/>
        <v>25.786163522012579</v>
      </c>
      <c r="N25" s="17">
        <f t="shared" si="4"/>
        <v>125.78616352201257</v>
      </c>
      <c r="O25" s="17">
        <f t="shared" si="5"/>
        <v>1.2578616352201257</v>
      </c>
      <c r="P25" s="17">
        <f t="shared" si="6"/>
        <v>0.62893081761006286</v>
      </c>
    </row>
    <row r="26" spans="1:18">
      <c r="A26" s="4" t="s">
        <v>65</v>
      </c>
      <c r="B26" s="5">
        <v>70</v>
      </c>
      <c r="C26" s="5">
        <v>132</v>
      </c>
      <c r="D26" s="5">
        <v>24</v>
      </c>
      <c r="E26" s="5">
        <v>156</v>
      </c>
      <c r="F26" s="5">
        <v>8</v>
      </c>
      <c r="G26" s="5">
        <v>0</v>
      </c>
      <c r="H26" s="5">
        <v>0</v>
      </c>
      <c r="I26" s="3">
        <f t="shared" si="0"/>
        <v>0</v>
      </c>
      <c r="J26" s="5">
        <v>1</v>
      </c>
      <c r="K26" s="3">
        <f t="shared" si="1"/>
        <v>1</v>
      </c>
      <c r="L26" s="17">
        <f t="shared" si="2"/>
        <v>0</v>
      </c>
      <c r="M26" s="17">
        <f t="shared" si="3"/>
        <v>15.384615384615385</v>
      </c>
      <c r="N26" s="17">
        <f t="shared" si="4"/>
        <v>51.282051282051285</v>
      </c>
      <c r="O26" s="17">
        <f t="shared" si="5"/>
        <v>0</v>
      </c>
      <c r="P26" s="17">
        <f t="shared" si="6"/>
        <v>0.64102564102564108</v>
      </c>
    </row>
    <row r="27" spans="1:18">
      <c r="A27" s="4" t="s">
        <v>66</v>
      </c>
      <c r="B27" s="5">
        <v>50</v>
      </c>
      <c r="C27" s="5">
        <v>133</v>
      </c>
      <c r="D27" s="5">
        <v>42</v>
      </c>
      <c r="E27" s="5">
        <v>175</v>
      </c>
      <c r="F27" s="5">
        <v>7</v>
      </c>
      <c r="G27" s="5">
        <v>0</v>
      </c>
      <c r="H27" s="5">
        <v>1</v>
      </c>
      <c r="I27" s="3">
        <f t="shared" si="0"/>
        <v>1</v>
      </c>
      <c r="J27" s="5">
        <v>0</v>
      </c>
      <c r="K27" s="3">
        <f t="shared" si="1"/>
        <v>1</v>
      </c>
      <c r="L27" s="17">
        <f t="shared" si="2"/>
        <v>0</v>
      </c>
      <c r="M27" s="17">
        <f t="shared" si="3"/>
        <v>24</v>
      </c>
      <c r="N27" s="17">
        <f t="shared" si="4"/>
        <v>40</v>
      </c>
      <c r="O27" s="17">
        <f t="shared" si="5"/>
        <v>0.5714285714285714</v>
      </c>
      <c r="P27" s="17">
        <f t="shared" si="6"/>
        <v>0</v>
      </c>
    </row>
    <row r="28" spans="1:18">
      <c r="A28" s="4" t="s">
        <v>67</v>
      </c>
      <c r="B28" s="5">
        <v>58</v>
      </c>
      <c r="C28" s="5">
        <v>152</v>
      </c>
      <c r="D28" s="5">
        <v>46</v>
      </c>
      <c r="E28" s="5">
        <v>198</v>
      </c>
      <c r="F28" s="5">
        <v>9</v>
      </c>
      <c r="G28" s="5">
        <v>0</v>
      </c>
      <c r="H28" s="5">
        <v>2</v>
      </c>
      <c r="I28" s="3">
        <f t="shared" si="0"/>
        <v>2</v>
      </c>
      <c r="J28" s="5">
        <v>0</v>
      </c>
      <c r="K28" s="3">
        <f t="shared" si="1"/>
        <v>2</v>
      </c>
      <c r="L28" s="17">
        <f t="shared" si="2"/>
        <v>0</v>
      </c>
      <c r="M28" s="17">
        <f t="shared" si="3"/>
        <v>23.232323232323232</v>
      </c>
      <c r="N28" s="17">
        <f t="shared" si="4"/>
        <v>45.454545454545453</v>
      </c>
      <c r="O28" s="17">
        <f t="shared" si="5"/>
        <v>1.0101010101010102</v>
      </c>
      <c r="P28" s="17">
        <f t="shared" si="6"/>
        <v>0</v>
      </c>
    </row>
    <row r="29" spans="1:18">
      <c r="A29" s="4" t="s">
        <v>68</v>
      </c>
      <c r="B29" s="5">
        <v>50</v>
      </c>
      <c r="C29" s="5">
        <v>155</v>
      </c>
      <c r="D29" s="5">
        <v>50</v>
      </c>
      <c r="E29" s="5">
        <v>295</v>
      </c>
      <c r="F29" s="5">
        <v>0</v>
      </c>
      <c r="G29" s="5">
        <v>1</v>
      </c>
      <c r="H29" s="5">
        <v>1</v>
      </c>
      <c r="I29" s="3">
        <f t="shared" si="0"/>
        <v>2</v>
      </c>
      <c r="J29" s="5">
        <v>0</v>
      </c>
      <c r="K29" s="3">
        <f t="shared" si="1"/>
        <v>1</v>
      </c>
      <c r="L29" s="17">
        <f t="shared" si="2"/>
        <v>662.25165562913912</v>
      </c>
      <c r="M29" s="17">
        <f t="shared" si="3"/>
        <v>16.949152542372882</v>
      </c>
      <c r="N29" s="17">
        <f t="shared" si="4"/>
        <v>0</v>
      </c>
      <c r="O29" s="17">
        <f t="shared" si="5"/>
        <v>0.33898305084745761</v>
      </c>
      <c r="P29" s="17">
        <f t="shared" si="6"/>
        <v>0</v>
      </c>
    </row>
    <row r="30" spans="1:18">
      <c r="A30" s="4" t="s">
        <v>69</v>
      </c>
      <c r="B30" s="5">
        <v>65</v>
      </c>
      <c r="C30" s="5">
        <v>166</v>
      </c>
      <c r="D30" s="5">
        <v>34</v>
      </c>
      <c r="E30" s="5">
        <v>200</v>
      </c>
      <c r="F30" s="5">
        <v>9</v>
      </c>
      <c r="G30" s="5">
        <v>0</v>
      </c>
      <c r="H30" s="5">
        <v>1</v>
      </c>
      <c r="I30" s="3">
        <f t="shared" si="0"/>
        <v>1</v>
      </c>
      <c r="J30" s="5">
        <v>0</v>
      </c>
      <c r="K30" s="3">
        <f t="shared" si="1"/>
        <v>1</v>
      </c>
      <c r="L30" s="17">
        <f t="shared" si="2"/>
        <v>0</v>
      </c>
      <c r="M30" s="17">
        <f t="shared" si="3"/>
        <v>17</v>
      </c>
      <c r="N30" s="17">
        <f t="shared" si="4"/>
        <v>45</v>
      </c>
      <c r="O30" s="17">
        <f t="shared" si="5"/>
        <v>0.5</v>
      </c>
      <c r="P30" s="17">
        <f t="shared" si="6"/>
        <v>0</v>
      </c>
    </row>
    <row r="31" spans="1:18">
      <c r="A31" s="4" t="s">
        <v>70</v>
      </c>
      <c r="B31" s="5">
        <v>48</v>
      </c>
      <c r="C31" s="5">
        <v>148</v>
      </c>
      <c r="D31" s="5">
        <v>58</v>
      </c>
      <c r="E31" s="5">
        <v>206</v>
      </c>
      <c r="F31" s="5">
        <v>15</v>
      </c>
      <c r="G31" s="5">
        <v>1</v>
      </c>
      <c r="H31" s="5">
        <v>0</v>
      </c>
      <c r="I31" s="3">
        <f t="shared" si="0"/>
        <v>1</v>
      </c>
      <c r="J31" s="5">
        <v>0</v>
      </c>
      <c r="K31" s="3">
        <f t="shared" si="1"/>
        <v>0</v>
      </c>
      <c r="L31" s="17">
        <f t="shared" si="2"/>
        <v>662.25165562913912</v>
      </c>
      <c r="M31" s="17">
        <f t="shared" si="3"/>
        <v>28.155339805825243</v>
      </c>
      <c r="N31" s="17">
        <f t="shared" si="4"/>
        <v>72.815533980582529</v>
      </c>
      <c r="O31" s="17">
        <f t="shared" si="5"/>
        <v>0</v>
      </c>
      <c r="P31" s="17">
        <f t="shared" si="6"/>
        <v>0</v>
      </c>
    </row>
    <row r="32" spans="1:18">
      <c r="A32" s="4" t="s">
        <v>71</v>
      </c>
      <c r="B32" s="5">
        <v>42</v>
      </c>
      <c r="C32" s="5">
        <v>68</v>
      </c>
      <c r="D32" s="5">
        <v>32</v>
      </c>
      <c r="E32" s="5">
        <v>100</v>
      </c>
      <c r="F32" s="5">
        <v>5</v>
      </c>
      <c r="G32" s="5">
        <v>0</v>
      </c>
      <c r="H32" s="5">
        <v>0</v>
      </c>
      <c r="I32" s="3">
        <f t="shared" si="0"/>
        <v>0</v>
      </c>
      <c r="J32" s="5">
        <v>0</v>
      </c>
      <c r="K32" s="3">
        <f t="shared" si="1"/>
        <v>0</v>
      </c>
      <c r="L32" s="17">
        <f t="shared" si="2"/>
        <v>0</v>
      </c>
      <c r="M32" s="17">
        <f t="shared" si="3"/>
        <v>32</v>
      </c>
      <c r="N32" s="17">
        <f t="shared" si="4"/>
        <v>50</v>
      </c>
      <c r="O32" s="17">
        <f t="shared" si="5"/>
        <v>0</v>
      </c>
      <c r="P32" s="17">
        <f t="shared" si="6"/>
        <v>0</v>
      </c>
    </row>
    <row r="33" spans="1:16">
      <c r="A33" s="4" t="s">
        <v>72</v>
      </c>
      <c r="B33" s="5">
        <v>52</v>
      </c>
      <c r="C33" s="5">
        <v>116</v>
      </c>
      <c r="D33" s="5">
        <v>63</v>
      </c>
      <c r="E33" s="5">
        <v>179</v>
      </c>
      <c r="F33" s="5">
        <v>7</v>
      </c>
      <c r="G33" s="5">
        <v>1</v>
      </c>
      <c r="H33" s="5">
        <v>1</v>
      </c>
      <c r="I33" s="3">
        <f t="shared" si="0"/>
        <v>2</v>
      </c>
      <c r="J33" s="5">
        <v>2</v>
      </c>
      <c r="K33" s="3">
        <f t="shared" si="1"/>
        <v>3</v>
      </c>
      <c r="L33" s="17">
        <f t="shared" si="2"/>
        <v>662.25165562913912</v>
      </c>
      <c r="M33" s="17">
        <f t="shared" si="3"/>
        <v>35.195530726256983</v>
      </c>
      <c r="N33" s="17">
        <f t="shared" si="4"/>
        <v>39.106145251396647</v>
      </c>
      <c r="O33" s="17">
        <f t="shared" si="5"/>
        <v>0.55865921787709494</v>
      </c>
      <c r="P33" s="17">
        <f t="shared" si="6"/>
        <v>1.1173184357541899</v>
      </c>
    </row>
    <row r="34" spans="1:16">
      <c r="A34" s="4" t="s">
        <v>73</v>
      </c>
      <c r="B34" s="5">
        <v>49</v>
      </c>
      <c r="C34" s="5">
        <v>119</v>
      </c>
      <c r="D34" s="5">
        <v>36</v>
      </c>
      <c r="E34" s="5">
        <v>155</v>
      </c>
      <c r="F34" s="5">
        <v>9</v>
      </c>
      <c r="G34" s="5">
        <v>2</v>
      </c>
      <c r="H34" s="5">
        <v>2</v>
      </c>
      <c r="I34" s="3">
        <f t="shared" si="0"/>
        <v>4</v>
      </c>
      <c r="J34" s="5">
        <v>0</v>
      </c>
      <c r="K34" s="3">
        <f t="shared" si="1"/>
        <v>2</v>
      </c>
      <c r="L34" s="17">
        <f t="shared" si="2"/>
        <v>1324.5033112582782</v>
      </c>
      <c r="M34" s="17">
        <f t="shared" si="3"/>
        <v>23.225806451612904</v>
      </c>
      <c r="N34" s="17">
        <f t="shared" si="4"/>
        <v>58.064516129032256</v>
      </c>
      <c r="O34" s="17">
        <f t="shared" si="5"/>
        <v>1.2903225806451613</v>
      </c>
      <c r="P34" s="17">
        <f t="shared" si="6"/>
        <v>0</v>
      </c>
    </row>
    <row r="35" spans="1:16">
      <c r="A35" s="4" t="s">
        <v>74</v>
      </c>
      <c r="B35" s="5">
        <v>48</v>
      </c>
      <c r="C35" s="5">
        <v>129</v>
      </c>
      <c r="D35" s="5">
        <v>61</v>
      </c>
      <c r="E35" s="5">
        <v>190</v>
      </c>
      <c r="F35" s="5">
        <v>7</v>
      </c>
      <c r="G35" s="5">
        <v>0</v>
      </c>
      <c r="H35" s="5">
        <v>0</v>
      </c>
      <c r="I35" s="3">
        <f t="shared" si="0"/>
        <v>0</v>
      </c>
      <c r="J35" s="5">
        <v>1</v>
      </c>
      <c r="K35" s="3">
        <f t="shared" si="1"/>
        <v>1</v>
      </c>
      <c r="L35" s="17">
        <f t="shared" si="2"/>
        <v>0</v>
      </c>
      <c r="M35" s="17">
        <f t="shared" si="3"/>
        <v>32.10526315789474</v>
      </c>
      <c r="N35" s="17">
        <f t="shared" si="4"/>
        <v>36.842105263157897</v>
      </c>
      <c r="O35" s="17">
        <f t="shared" si="5"/>
        <v>0</v>
      </c>
      <c r="P35" s="17">
        <f t="shared" si="6"/>
        <v>0.52631578947368418</v>
      </c>
    </row>
    <row r="36" spans="1:16">
      <c r="A36" s="4" t="s">
        <v>75</v>
      </c>
      <c r="B36" s="5">
        <v>72</v>
      </c>
      <c r="C36" s="5">
        <v>168</v>
      </c>
      <c r="D36" s="5">
        <v>59</v>
      </c>
      <c r="E36" s="5">
        <v>227</v>
      </c>
      <c r="F36" s="5">
        <v>14</v>
      </c>
      <c r="G36" s="5">
        <v>0</v>
      </c>
      <c r="H36" s="5">
        <v>0</v>
      </c>
      <c r="I36" s="3">
        <f t="shared" si="0"/>
        <v>0</v>
      </c>
      <c r="J36" s="5">
        <v>0</v>
      </c>
      <c r="K36" s="3">
        <f t="shared" si="1"/>
        <v>0</v>
      </c>
      <c r="L36" s="17">
        <f t="shared" si="2"/>
        <v>0</v>
      </c>
      <c r="M36" s="17">
        <f t="shared" si="3"/>
        <v>25.991189427312776</v>
      </c>
      <c r="N36" s="17">
        <f t="shared" si="4"/>
        <v>61.674008810572687</v>
      </c>
      <c r="O36" s="17">
        <f t="shared" si="5"/>
        <v>0</v>
      </c>
      <c r="P36" s="17">
        <f t="shared" si="6"/>
        <v>0</v>
      </c>
    </row>
    <row r="37" spans="1:16">
      <c r="A37" s="4" t="s">
        <v>76</v>
      </c>
      <c r="B37" s="5">
        <v>65</v>
      </c>
      <c r="C37" s="5">
        <v>163</v>
      </c>
      <c r="D37" s="5">
        <v>52</v>
      </c>
      <c r="E37" s="5">
        <v>215</v>
      </c>
      <c r="F37" s="5">
        <v>7</v>
      </c>
      <c r="G37" s="5">
        <v>0</v>
      </c>
      <c r="H37" s="5">
        <v>0</v>
      </c>
      <c r="I37" s="3">
        <f t="shared" si="0"/>
        <v>0</v>
      </c>
      <c r="J37" s="5">
        <v>0</v>
      </c>
      <c r="K37" s="3">
        <f t="shared" si="1"/>
        <v>0</v>
      </c>
      <c r="L37" s="17">
        <f t="shared" si="2"/>
        <v>0</v>
      </c>
      <c r="M37" s="17">
        <f t="shared" si="3"/>
        <v>24.186046511627907</v>
      </c>
      <c r="N37" s="17">
        <f t="shared" si="4"/>
        <v>32.558139534883722</v>
      </c>
      <c r="O37" s="17">
        <f t="shared" si="5"/>
        <v>0</v>
      </c>
      <c r="P37" s="17">
        <f t="shared" si="6"/>
        <v>0</v>
      </c>
    </row>
    <row r="38" spans="1:16">
      <c r="A38" s="4" t="s">
        <v>77</v>
      </c>
      <c r="B38" s="5">
        <v>56</v>
      </c>
      <c r="C38" s="5">
        <v>161</v>
      </c>
      <c r="D38" s="5">
        <v>33</v>
      </c>
      <c r="E38" s="5">
        <v>194</v>
      </c>
      <c r="F38" s="5">
        <v>10</v>
      </c>
      <c r="G38" s="5">
        <v>1</v>
      </c>
      <c r="H38" s="5">
        <v>0</v>
      </c>
      <c r="I38" s="3">
        <f t="shared" si="0"/>
        <v>1</v>
      </c>
      <c r="J38" s="5">
        <v>6</v>
      </c>
      <c r="K38" s="3">
        <f t="shared" si="1"/>
        <v>6</v>
      </c>
      <c r="L38" s="17">
        <f t="shared" si="2"/>
        <v>662.25165562913912</v>
      </c>
      <c r="M38" s="17">
        <f t="shared" si="3"/>
        <v>17.010309278350515</v>
      </c>
      <c r="N38" s="17">
        <f t="shared" si="4"/>
        <v>51.546391752577321</v>
      </c>
      <c r="O38" s="17">
        <f t="shared" si="5"/>
        <v>0</v>
      </c>
      <c r="P38" s="17">
        <f t="shared" si="6"/>
        <v>3.0927835051546393</v>
      </c>
    </row>
    <row r="39" spans="1:16">
      <c r="A39" s="4" t="s">
        <v>78</v>
      </c>
      <c r="B39" s="5">
        <v>66</v>
      </c>
      <c r="C39" s="5">
        <v>161</v>
      </c>
      <c r="D39" s="5">
        <v>55</v>
      </c>
      <c r="E39" s="5">
        <v>216</v>
      </c>
      <c r="F39" s="5">
        <v>6</v>
      </c>
      <c r="G39" s="5">
        <v>1</v>
      </c>
      <c r="H39" s="5">
        <v>0</v>
      </c>
      <c r="I39" s="3">
        <f t="shared" si="0"/>
        <v>1</v>
      </c>
      <c r="J39" s="5">
        <v>0</v>
      </c>
      <c r="K39" s="3">
        <f t="shared" si="1"/>
        <v>0</v>
      </c>
      <c r="L39" s="17">
        <f t="shared" si="2"/>
        <v>662.25165562913912</v>
      </c>
      <c r="M39" s="17">
        <f t="shared" si="3"/>
        <v>25.462962962962962</v>
      </c>
      <c r="N39" s="17">
        <f t="shared" si="4"/>
        <v>27.777777777777779</v>
      </c>
      <c r="O39" s="17">
        <f t="shared" si="5"/>
        <v>0</v>
      </c>
      <c r="P39" s="17">
        <f t="shared" si="6"/>
        <v>0</v>
      </c>
    </row>
    <row r="40" spans="1:16">
      <c r="A40" s="4" t="s">
        <v>79</v>
      </c>
      <c r="B40" s="5">
        <v>79</v>
      </c>
      <c r="C40" s="5">
        <v>151</v>
      </c>
      <c r="D40" s="5">
        <v>33</v>
      </c>
      <c r="E40" s="5">
        <v>184</v>
      </c>
      <c r="F40" s="5">
        <v>10</v>
      </c>
      <c r="G40" s="5">
        <v>1</v>
      </c>
      <c r="H40" s="5">
        <v>0</v>
      </c>
      <c r="I40" s="3">
        <f t="shared" si="0"/>
        <v>1</v>
      </c>
      <c r="J40" s="5">
        <v>0</v>
      </c>
      <c r="K40" s="3">
        <f t="shared" si="1"/>
        <v>0</v>
      </c>
      <c r="L40" s="17">
        <f t="shared" si="2"/>
        <v>662.25165562913912</v>
      </c>
      <c r="M40" s="17">
        <f t="shared" si="3"/>
        <v>17.934782608695652</v>
      </c>
      <c r="N40" s="17">
        <f t="shared" si="4"/>
        <v>54.347826086956523</v>
      </c>
      <c r="O40" s="17">
        <f t="shared" si="5"/>
        <v>0</v>
      </c>
      <c r="P40" s="17">
        <f t="shared" si="6"/>
        <v>0</v>
      </c>
    </row>
    <row r="41" spans="1:16">
      <c r="A41" s="4" t="s">
        <v>80</v>
      </c>
      <c r="B41" s="5">
        <v>70</v>
      </c>
      <c r="C41" s="5">
        <v>166</v>
      </c>
      <c r="D41" s="5">
        <v>48</v>
      </c>
      <c r="E41" s="5">
        <v>214</v>
      </c>
      <c r="F41" s="5">
        <v>6</v>
      </c>
      <c r="G41" s="5">
        <v>0</v>
      </c>
      <c r="H41" s="5">
        <v>0</v>
      </c>
      <c r="I41" s="3">
        <f t="shared" si="0"/>
        <v>0</v>
      </c>
      <c r="J41" s="5">
        <v>0</v>
      </c>
      <c r="K41" s="3">
        <f t="shared" si="1"/>
        <v>0</v>
      </c>
      <c r="L41" s="17">
        <f t="shared" si="2"/>
        <v>0</v>
      </c>
      <c r="M41" s="17">
        <f t="shared" si="3"/>
        <v>22.429906542056074</v>
      </c>
      <c r="N41" s="17">
        <f t="shared" si="4"/>
        <v>28.037383177570092</v>
      </c>
      <c r="O41" s="17">
        <f t="shared" si="5"/>
        <v>0</v>
      </c>
      <c r="P41" s="17">
        <f t="shared" si="6"/>
        <v>0</v>
      </c>
    </row>
    <row r="42" spans="1:16">
      <c r="A42" s="4" t="s">
        <v>81</v>
      </c>
      <c r="B42" s="5">
        <v>56</v>
      </c>
      <c r="C42" s="5">
        <v>155</v>
      </c>
      <c r="D42" s="5">
        <v>28</v>
      </c>
      <c r="E42" s="5">
        <v>183</v>
      </c>
      <c r="F42" s="5">
        <v>9</v>
      </c>
      <c r="G42" s="5">
        <v>0</v>
      </c>
      <c r="H42" s="5">
        <v>3</v>
      </c>
      <c r="I42" s="3">
        <f t="shared" si="0"/>
        <v>3</v>
      </c>
      <c r="J42" s="5">
        <v>0</v>
      </c>
      <c r="K42" s="3">
        <f t="shared" si="1"/>
        <v>3</v>
      </c>
      <c r="L42" s="17">
        <f t="shared" si="2"/>
        <v>0</v>
      </c>
      <c r="M42" s="17">
        <f t="shared" si="3"/>
        <v>15.300546448087431</v>
      </c>
      <c r="N42" s="17">
        <f t="shared" si="4"/>
        <v>49.180327868852459</v>
      </c>
      <c r="O42" s="17">
        <f t="shared" si="5"/>
        <v>1.639344262295082</v>
      </c>
      <c r="P42" s="17">
        <f t="shared" si="6"/>
        <v>0</v>
      </c>
    </row>
    <row r="43" spans="1:16">
      <c r="A43" s="6" t="s">
        <v>82</v>
      </c>
      <c r="B43" s="7">
        <v>55</v>
      </c>
      <c r="C43" s="7">
        <v>156</v>
      </c>
      <c r="D43" s="7">
        <v>45</v>
      </c>
      <c r="E43" s="7">
        <v>201</v>
      </c>
      <c r="F43" s="7">
        <v>4</v>
      </c>
      <c r="G43" s="7">
        <v>2</v>
      </c>
      <c r="H43" s="7">
        <v>1</v>
      </c>
      <c r="I43" s="3">
        <f t="shared" si="0"/>
        <v>3</v>
      </c>
      <c r="J43" s="7">
        <v>0</v>
      </c>
      <c r="K43" s="3">
        <f t="shared" si="1"/>
        <v>1</v>
      </c>
      <c r="L43" s="17">
        <f t="shared" si="2"/>
        <v>1324.5033112582782</v>
      </c>
      <c r="M43" s="17">
        <f t="shared" si="3"/>
        <v>22.388059701492537</v>
      </c>
      <c r="N43" s="17">
        <f t="shared" si="4"/>
        <v>19.900497512437809</v>
      </c>
      <c r="O43" s="17">
        <f t="shared" si="5"/>
        <v>0.49751243781094528</v>
      </c>
      <c r="P43" s="17">
        <f t="shared" si="6"/>
        <v>0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M43"/>
  <sheetViews>
    <sheetView workbookViewId="0">
      <selection activeCell="N3" sqref="N3"/>
    </sheetView>
  </sheetViews>
  <sheetFormatPr defaultRowHeight="15"/>
  <cols>
    <col min="2" max="3" width="10.28515625" customWidth="1"/>
    <col min="8" max="13" width="9.140625" style="20"/>
  </cols>
  <sheetData>
    <row r="1" spans="1:13">
      <c r="A1" s="3" t="s">
        <v>0</v>
      </c>
      <c r="B1" s="3" t="s">
        <v>9</v>
      </c>
      <c r="C1" s="3" t="s">
        <v>10</v>
      </c>
      <c r="D1" s="3" t="s">
        <v>11</v>
      </c>
      <c r="E1" s="3" t="s">
        <v>12</v>
      </c>
      <c r="F1" s="3" t="s">
        <v>13</v>
      </c>
      <c r="G1" s="3" t="s">
        <v>89</v>
      </c>
      <c r="H1" s="17" t="s">
        <v>36</v>
      </c>
      <c r="I1" s="17" t="s">
        <v>37</v>
      </c>
      <c r="J1" s="17" t="s">
        <v>38</v>
      </c>
      <c r="K1" s="17" t="s">
        <v>39</v>
      </c>
      <c r="L1" s="17" t="s">
        <v>40</v>
      </c>
      <c r="M1" s="22" t="s">
        <v>90</v>
      </c>
    </row>
    <row r="2" spans="1:13">
      <c r="A2" s="2" t="s">
        <v>45</v>
      </c>
      <c r="B2" s="3">
        <v>257</v>
      </c>
      <c r="C2" s="3">
        <v>151</v>
      </c>
      <c r="D2" s="3">
        <v>79</v>
      </c>
      <c r="E2" s="3">
        <v>150</v>
      </c>
      <c r="F2" s="3">
        <v>170</v>
      </c>
      <c r="G2" s="3">
        <f>B2+C2+D2+E2+F2</f>
        <v>807</v>
      </c>
      <c r="H2" s="17">
        <f>B2*100/472</f>
        <v>54.449152542372879</v>
      </c>
      <c r="I2" s="17">
        <f>C2*100/362</f>
        <v>41.712707182320443</v>
      </c>
      <c r="J2" s="17">
        <f>D2*100/260</f>
        <v>30.384615384615383</v>
      </c>
      <c r="K2" s="17">
        <f>E2*100/346</f>
        <v>43.352601156069362</v>
      </c>
      <c r="L2" s="17">
        <f>F2*100/329</f>
        <v>51.671732522796354</v>
      </c>
      <c r="M2" s="17">
        <f>G2*100/1768</f>
        <v>45.644796380090497</v>
      </c>
    </row>
    <row r="3" spans="1:13">
      <c r="A3" s="4" t="s">
        <v>46</v>
      </c>
      <c r="B3" s="5">
        <v>299</v>
      </c>
      <c r="C3" s="5">
        <v>145</v>
      </c>
      <c r="D3" s="5">
        <v>56</v>
      </c>
      <c r="E3" s="5">
        <v>147</v>
      </c>
      <c r="F3" s="5">
        <v>164</v>
      </c>
      <c r="G3" s="3">
        <f t="shared" ref="G3:G43" si="0">B3+C3+D3+E3+F3</f>
        <v>811</v>
      </c>
      <c r="H3" s="17">
        <f t="shared" ref="H3:H14" si="1">B3*100/472</f>
        <v>63.347457627118644</v>
      </c>
      <c r="I3" s="17">
        <f t="shared" ref="I3:I14" si="2">C3*100/362</f>
        <v>40.055248618784532</v>
      </c>
      <c r="J3" s="17">
        <f t="shared" ref="J3:J14" si="3">D3*100/260</f>
        <v>21.53846153846154</v>
      </c>
      <c r="K3" s="17">
        <f t="shared" ref="K3:K14" si="4">E3*100/346</f>
        <v>42.48554913294798</v>
      </c>
      <c r="L3" s="17">
        <f t="shared" ref="L3:L14" si="5">F3*100/329</f>
        <v>49.848024316109424</v>
      </c>
      <c r="M3" s="18">
        <f t="shared" ref="M3:M14" si="6">G3*100/1768</f>
        <v>45.871040723981899</v>
      </c>
    </row>
    <row r="4" spans="1:13">
      <c r="A4" s="4" t="s">
        <v>47</v>
      </c>
      <c r="B4" s="5">
        <v>355</v>
      </c>
      <c r="C4" s="5">
        <v>158</v>
      </c>
      <c r="D4" s="5">
        <v>125</v>
      </c>
      <c r="E4" s="5">
        <v>104</v>
      </c>
      <c r="F4" s="5">
        <v>145</v>
      </c>
      <c r="G4" s="3">
        <f t="shared" si="0"/>
        <v>887</v>
      </c>
      <c r="H4" s="17">
        <f t="shared" si="1"/>
        <v>75.211864406779668</v>
      </c>
      <c r="I4" s="17">
        <f t="shared" si="2"/>
        <v>43.646408839779006</v>
      </c>
      <c r="J4" s="17">
        <f t="shared" si="3"/>
        <v>48.07692307692308</v>
      </c>
      <c r="K4" s="17">
        <f t="shared" si="4"/>
        <v>30.057803468208093</v>
      </c>
      <c r="L4" s="17">
        <f t="shared" si="5"/>
        <v>44.072948328267479</v>
      </c>
      <c r="M4" s="18">
        <f t="shared" si="6"/>
        <v>50.16968325791855</v>
      </c>
    </row>
    <row r="5" spans="1:13">
      <c r="A5" s="4" t="s">
        <v>48</v>
      </c>
      <c r="B5" s="5">
        <v>379</v>
      </c>
      <c r="C5" s="5">
        <v>165</v>
      </c>
      <c r="D5" s="5">
        <v>88</v>
      </c>
      <c r="E5" s="5">
        <v>112</v>
      </c>
      <c r="F5" s="5">
        <v>152</v>
      </c>
      <c r="G5" s="3">
        <f t="shared" si="0"/>
        <v>896</v>
      </c>
      <c r="H5" s="17">
        <f t="shared" si="1"/>
        <v>80.29661016949153</v>
      </c>
      <c r="I5" s="17">
        <f t="shared" si="2"/>
        <v>45.58011049723757</v>
      </c>
      <c r="J5" s="17">
        <f t="shared" si="3"/>
        <v>33.846153846153847</v>
      </c>
      <c r="K5" s="17">
        <f t="shared" si="4"/>
        <v>32.369942196531795</v>
      </c>
      <c r="L5" s="17">
        <f t="shared" si="5"/>
        <v>46.200607902735563</v>
      </c>
      <c r="M5" s="18">
        <f t="shared" si="6"/>
        <v>50.678733031674206</v>
      </c>
    </row>
    <row r="6" spans="1:13">
      <c r="A6" s="4" t="s">
        <v>41</v>
      </c>
      <c r="B6" s="5">
        <v>369</v>
      </c>
      <c r="C6" s="5">
        <v>150</v>
      </c>
      <c r="D6" s="5">
        <v>86</v>
      </c>
      <c r="E6" s="5">
        <v>100</v>
      </c>
      <c r="F6" s="5">
        <v>139</v>
      </c>
      <c r="G6" s="3">
        <f t="shared" si="0"/>
        <v>844</v>
      </c>
      <c r="H6" s="17">
        <f t="shared" si="1"/>
        <v>78.177966101694921</v>
      </c>
      <c r="I6" s="17">
        <f t="shared" si="2"/>
        <v>41.436464088397791</v>
      </c>
      <c r="J6" s="17">
        <f t="shared" si="3"/>
        <v>33.07692307692308</v>
      </c>
      <c r="K6" s="17">
        <f t="shared" si="4"/>
        <v>28.901734104046241</v>
      </c>
      <c r="L6" s="17">
        <f t="shared" si="5"/>
        <v>42.249240121580549</v>
      </c>
      <c r="M6" s="18">
        <f t="shared" si="6"/>
        <v>47.737556561085974</v>
      </c>
    </row>
    <row r="7" spans="1:13">
      <c r="A7" s="4" t="s">
        <v>43</v>
      </c>
      <c r="B7" s="5">
        <v>347</v>
      </c>
      <c r="C7" s="5">
        <v>149</v>
      </c>
      <c r="D7" s="5">
        <v>76</v>
      </c>
      <c r="E7" s="5">
        <v>102</v>
      </c>
      <c r="F7" s="5">
        <v>145</v>
      </c>
      <c r="G7" s="3">
        <f t="shared" si="0"/>
        <v>819</v>
      </c>
      <c r="H7" s="17">
        <f t="shared" si="1"/>
        <v>73.516949152542367</v>
      </c>
      <c r="I7" s="17">
        <f t="shared" si="2"/>
        <v>41.160220994475139</v>
      </c>
      <c r="J7" s="17">
        <f t="shared" si="3"/>
        <v>29.23076923076923</v>
      </c>
      <c r="K7" s="17">
        <f t="shared" si="4"/>
        <v>29.479768786127167</v>
      </c>
      <c r="L7" s="17">
        <f t="shared" si="5"/>
        <v>44.072948328267479</v>
      </c>
      <c r="M7" s="18">
        <f t="shared" si="6"/>
        <v>46.323529411764703</v>
      </c>
    </row>
    <row r="8" spans="1:13">
      <c r="A8" s="4" t="s">
        <v>42</v>
      </c>
      <c r="B8" s="5">
        <v>354</v>
      </c>
      <c r="C8" s="5">
        <v>141</v>
      </c>
      <c r="D8" s="5">
        <v>81</v>
      </c>
      <c r="E8" s="5">
        <v>105</v>
      </c>
      <c r="F8" s="5">
        <v>151</v>
      </c>
      <c r="G8" s="3">
        <f t="shared" si="0"/>
        <v>832</v>
      </c>
      <c r="H8" s="17">
        <f t="shared" si="1"/>
        <v>75</v>
      </c>
      <c r="I8" s="17">
        <f t="shared" si="2"/>
        <v>38.950276243093924</v>
      </c>
      <c r="J8" s="17">
        <f t="shared" si="3"/>
        <v>31.153846153846153</v>
      </c>
      <c r="K8" s="17">
        <f t="shared" si="4"/>
        <v>30.346820809248555</v>
      </c>
      <c r="L8" s="17">
        <f t="shared" si="5"/>
        <v>45.89665653495441</v>
      </c>
      <c r="M8" s="18">
        <f t="shared" si="6"/>
        <v>47.058823529411768</v>
      </c>
    </row>
    <row r="9" spans="1:13">
      <c r="A9" s="4" t="s">
        <v>44</v>
      </c>
      <c r="B9" s="5">
        <v>359</v>
      </c>
      <c r="C9" s="5">
        <v>147</v>
      </c>
      <c r="D9" s="5">
        <v>90</v>
      </c>
      <c r="E9" s="5">
        <v>120</v>
      </c>
      <c r="F9" s="5">
        <v>142</v>
      </c>
      <c r="G9" s="3">
        <f t="shared" si="0"/>
        <v>858</v>
      </c>
      <c r="H9" s="17">
        <f t="shared" si="1"/>
        <v>76.059322033898312</v>
      </c>
      <c r="I9" s="17">
        <f t="shared" si="2"/>
        <v>40.607734806629836</v>
      </c>
      <c r="J9" s="17">
        <f t="shared" si="3"/>
        <v>34.615384615384613</v>
      </c>
      <c r="K9" s="17">
        <f t="shared" si="4"/>
        <v>34.682080924855491</v>
      </c>
      <c r="L9" s="17">
        <f t="shared" si="5"/>
        <v>43.161094224924014</v>
      </c>
      <c r="M9" s="18">
        <f t="shared" si="6"/>
        <v>48.529411764705884</v>
      </c>
    </row>
    <row r="10" spans="1:13">
      <c r="A10" s="4" t="s">
        <v>49</v>
      </c>
      <c r="B10" s="5">
        <v>386</v>
      </c>
      <c r="C10" s="5">
        <v>143</v>
      </c>
      <c r="D10" s="5">
        <v>71</v>
      </c>
      <c r="E10" s="5">
        <v>117</v>
      </c>
      <c r="F10" s="5">
        <v>133</v>
      </c>
      <c r="G10" s="3">
        <f t="shared" si="0"/>
        <v>850</v>
      </c>
      <c r="H10" s="17">
        <f t="shared" si="1"/>
        <v>81.779661016949149</v>
      </c>
      <c r="I10" s="17">
        <f t="shared" si="2"/>
        <v>39.502762430939228</v>
      </c>
      <c r="J10" s="17">
        <f t="shared" si="3"/>
        <v>27.307692307692307</v>
      </c>
      <c r="K10" s="17">
        <f t="shared" si="4"/>
        <v>33.815028901734102</v>
      </c>
      <c r="L10" s="17">
        <f t="shared" si="5"/>
        <v>40.425531914893618</v>
      </c>
      <c r="M10" s="18">
        <f t="shared" si="6"/>
        <v>48.07692307692308</v>
      </c>
    </row>
    <row r="11" spans="1:13">
      <c r="A11" s="4" t="s">
        <v>50</v>
      </c>
      <c r="B11" s="5">
        <v>409</v>
      </c>
      <c r="C11" s="5">
        <v>167</v>
      </c>
      <c r="D11" s="5">
        <v>69</v>
      </c>
      <c r="E11" s="5">
        <v>143</v>
      </c>
      <c r="F11" s="5">
        <v>127</v>
      </c>
      <c r="G11" s="3">
        <f t="shared" si="0"/>
        <v>915</v>
      </c>
      <c r="H11" s="17">
        <f t="shared" si="1"/>
        <v>86.652542372881356</v>
      </c>
      <c r="I11" s="17">
        <f t="shared" si="2"/>
        <v>46.132596685082873</v>
      </c>
      <c r="J11" s="17">
        <f t="shared" si="3"/>
        <v>26.53846153846154</v>
      </c>
      <c r="K11" s="17">
        <f t="shared" si="4"/>
        <v>41.329479768786129</v>
      </c>
      <c r="L11" s="17">
        <f t="shared" si="5"/>
        <v>38.601823708206688</v>
      </c>
      <c r="M11" s="18">
        <f t="shared" si="6"/>
        <v>51.75339366515837</v>
      </c>
    </row>
    <row r="12" spans="1:13">
      <c r="A12" s="4" t="s">
        <v>51</v>
      </c>
      <c r="B12" s="5">
        <v>383</v>
      </c>
      <c r="C12" s="5">
        <v>163</v>
      </c>
      <c r="D12" s="5">
        <v>66</v>
      </c>
      <c r="E12" s="5">
        <v>143</v>
      </c>
      <c r="F12" s="5">
        <v>143</v>
      </c>
      <c r="G12" s="3">
        <f t="shared" si="0"/>
        <v>898</v>
      </c>
      <c r="H12" s="17">
        <f t="shared" si="1"/>
        <v>81.144067796610173</v>
      </c>
      <c r="I12" s="17">
        <f t="shared" si="2"/>
        <v>45.027624309392266</v>
      </c>
      <c r="J12" s="17">
        <f t="shared" si="3"/>
        <v>25.384615384615383</v>
      </c>
      <c r="K12" s="17">
        <f t="shared" si="4"/>
        <v>41.329479768786129</v>
      </c>
      <c r="L12" s="17">
        <f t="shared" si="5"/>
        <v>43.465045592705167</v>
      </c>
      <c r="M12" s="18">
        <f t="shared" si="6"/>
        <v>50.79185520361991</v>
      </c>
    </row>
    <row r="13" spans="1:13">
      <c r="A13" s="4" t="s">
        <v>52</v>
      </c>
      <c r="B13" s="5">
        <v>399</v>
      </c>
      <c r="C13" s="5">
        <v>187</v>
      </c>
      <c r="D13" s="5">
        <v>70</v>
      </c>
      <c r="E13" s="5">
        <v>119</v>
      </c>
      <c r="F13" s="5">
        <v>148</v>
      </c>
      <c r="G13" s="3">
        <f t="shared" si="0"/>
        <v>923</v>
      </c>
      <c r="H13" s="17">
        <f t="shared" si="1"/>
        <v>84.533898305084747</v>
      </c>
      <c r="I13" s="17">
        <f t="shared" si="2"/>
        <v>51.657458563535911</v>
      </c>
      <c r="J13" s="17">
        <f t="shared" si="3"/>
        <v>26.923076923076923</v>
      </c>
      <c r="K13" s="17">
        <f t="shared" si="4"/>
        <v>34.393063583815028</v>
      </c>
      <c r="L13" s="17">
        <f t="shared" si="5"/>
        <v>44.984802431610944</v>
      </c>
      <c r="M13" s="18">
        <f t="shared" si="6"/>
        <v>52.205882352941174</v>
      </c>
    </row>
    <row r="14" spans="1:13">
      <c r="A14" s="4" t="s">
        <v>53</v>
      </c>
      <c r="B14" s="5">
        <v>328</v>
      </c>
      <c r="C14" s="5">
        <v>169</v>
      </c>
      <c r="D14" s="5">
        <v>55</v>
      </c>
      <c r="E14" s="5">
        <v>130</v>
      </c>
      <c r="F14" s="5">
        <v>142</v>
      </c>
      <c r="G14" s="3">
        <f t="shared" si="0"/>
        <v>824</v>
      </c>
      <c r="H14" s="17">
        <f t="shared" si="1"/>
        <v>69.491525423728817</v>
      </c>
      <c r="I14" s="17">
        <f t="shared" si="2"/>
        <v>46.685082872928177</v>
      </c>
      <c r="J14" s="17">
        <f t="shared" si="3"/>
        <v>21.153846153846153</v>
      </c>
      <c r="K14" s="17">
        <f t="shared" si="4"/>
        <v>37.572254335260112</v>
      </c>
      <c r="L14" s="17">
        <f t="shared" si="5"/>
        <v>43.161094224924014</v>
      </c>
      <c r="M14" s="18">
        <f t="shared" si="6"/>
        <v>46.606334841628957</v>
      </c>
    </row>
    <row r="15" spans="1:13">
      <c r="A15" s="4" t="s">
        <v>54</v>
      </c>
      <c r="B15" s="5">
        <v>355</v>
      </c>
      <c r="C15" s="5">
        <v>137</v>
      </c>
      <c r="D15" s="5">
        <v>65</v>
      </c>
      <c r="E15" s="5">
        <v>135</v>
      </c>
      <c r="F15" s="5">
        <v>146</v>
      </c>
      <c r="G15" s="3">
        <f t="shared" si="0"/>
        <v>838</v>
      </c>
      <c r="H15" s="18">
        <f>B15*100/482</f>
        <v>73.651452282157678</v>
      </c>
      <c r="I15" s="18">
        <f>C15*100/369</f>
        <v>37.12737127371274</v>
      </c>
      <c r="J15" s="18">
        <f>D15*100/265</f>
        <v>24.528301886792452</v>
      </c>
      <c r="K15" s="18">
        <f>E15*100/353</f>
        <v>38.243626062322946</v>
      </c>
      <c r="L15" s="18">
        <f>F15*100/336</f>
        <v>43.452380952380949</v>
      </c>
      <c r="M15" s="18">
        <f>G15*100/1805</f>
        <v>46.426592797783933</v>
      </c>
    </row>
    <row r="16" spans="1:13">
      <c r="A16" s="4" t="s">
        <v>55</v>
      </c>
      <c r="B16" s="5">
        <v>441</v>
      </c>
      <c r="C16" s="5">
        <v>172</v>
      </c>
      <c r="D16" s="5">
        <v>86</v>
      </c>
      <c r="E16" s="5">
        <v>169</v>
      </c>
      <c r="F16" s="5">
        <v>187</v>
      </c>
      <c r="G16" s="3">
        <f t="shared" si="0"/>
        <v>1055</v>
      </c>
      <c r="H16" s="18">
        <f t="shared" ref="H16:H26" si="7">B16*100/482</f>
        <v>91.493775933609953</v>
      </c>
      <c r="I16" s="18">
        <f t="shared" ref="I16:I26" si="8">C16*100/369</f>
        <v>46.612466124661246</v>
      </c>
      <c r="J16" s="18">
        <f t="shared" ref="J16:J26" si="9">D16*100/265</f>
        <v>32.452830188679243</v>
      </c>
      <c r="K16" s="18">
        <f t="shared" ref="K16:K26" si="10">E16*100/353</f>
        <v>47.875354107648725</v>
      </c>
      <c r="L16" s="18">
        <f t="shared" ref="L16:L26" si="11">F16*100/336</f>
        <v>55.654761904761905</v>
      </c>
      <c r="M16" s="18">
        <f t="shared" ref="M16:M26" si="12">G16*100/1805</f>
        <v>58.448753462603875</v>
      </c>
    </row>
    <row r="17" spans="1:13">
      <c r="A17" s="4" t="s">
        <v>56</v>
      </c>
      <c r="B17" s="5">
        <v>405</v>
      </c>
      <c r="C17" s="5">
        <v>169</v>
      </c>
      <c r="D17" s="5">
        <v>87</v>
      </c>
      <c r="E17" s="5">
        <v>147</v>
      </c>
      <c r="F17" s="5">
        <v>199</v>
      </c>
      <c r="G17" s="3">
        <f t="shared" si="0"/>
        <v>1007</v>
      </c>
      <c r="H17" s="18">
        <f t="shared" si="7"/>
        <v>84.024896265560173</v>
      </c>
      <c r="I17" s="18">
        <f t="shared" si="8"/>
        <v>45.799457994579946</v>
      </c>
      <c r="J17" s="18">
        <f t="shared" si="9"/>
        <v>32.830188679245282</v>
      </c>
      <c r="K17" s="18">
        <f t="shared" si="10"/>
        <v>41.643059490084987</v>
      </c>
      <c r="L17" s="18">
        <f t="shared" si="11"/>
        <v>59.226190476190474</v>
      </c>
      <c r="M17" s="18">
        <f t="shared" si="12"/>
        <v>55.789473684210527</v>
      </c>
    </row>
    <row r="18" spans="1:13">
      <c r="A18" s="4" t="s">
        <v>57</v>
      </c>
      <c r="B18" s="5">
        <v>386</v>
      </c>
      <c r="C18" s="5">
        <v>164</v>
      </c>
      <c r="D18" s="5">
        <v>86</v>
      </c>
      <c r="E18" s="5">
        <v>182</v>
      </c>
      <c r="F18" s="5">
        <v>163</v>
      </c>
      <c r="G18" s="3">
        <f t="shared" si="0"/>
        <v>981</v>
      </c>
      <c r="H18" s="18">
        <f t="shared" si="7"/>
        <v>80.08298755186722</v>
      </c>
      <c r="I18" s="18">
        <f t="shared" si="8"/>
        <v>44.444444444444443</v>
      </c>
      <c r="J18" s="18">
        <f t="shared" si="9"/>
        <v>32.452830188679243</v>
      </c>
      <c r="K18" s="18">
        <f t="shared" si="10"/>
        <v>51.558073654390938</v>
      </c>
      <c r="L18" s="18">
        <f t="shared" si="11"/>
        <v>48.511904761904759</v>
      </c>
      <c r="M18" s="18">
        <f t="shared" si="12"/>
        <v>54.34903047091413</v>
      </c>
    </row>
    <row r="19" spans="1:13">
      <c r="A19" s="4" t="s">
        <v>58</v>
      </c>
      <c r="B19" s="5">
        <v>370</v>
      </c>
      <c r="C19" s="5">
        <v>142</v>
      </c>
      <c r="D19" s="5">
        <v>65</v>
      </c>
      <c r="E19" s="5">
        <v>102</v>
      </c>
      <c r="F19" s="5">
        <v>168</v>
      </c>
      <c r="G19" s="3">
        <f t="shared" si="0"/>
        <v>847</v>
      </c>
      <c r="H19" s="18">
        <f t="shared" si="7"/>
        <v>76.763485477178421</v>
      </c>
      <c r="I19" s="18">
        <f t="shared" si="8"/>
        <v>38.482384823848236</v>
      </c>
      <c r="J19" s="18">
        <f t="shared" si="9"/>
        <v>24.528301886792452</v>
      </c>
      <c r="K19" s="18">
        <f t="shared" si="10"/>
        <v>28.895184135977338</v>
      </c>
      <c r="L19" s="18">
        <f t="shared" si="11"/>
        <v>50</v>
      </c>
      <c r="M19" s="18">
        <f t="shared" si="12"/>
        <v>46.925207756232687</v>
      </c>
    </row>
    <row r="20" spans="1:13">
      <c r="A20" s="4" t="s">
        <v>59</v>
      </c>
      <c r="B20" s="5">
        <v>362</v>
      </c>
      <c r="C20" s="5">
        <v>148</v>
      </c>
      <c r="D20" s="5">
        <v>90</v>
      </c>
      <c r="E20" s="5">
        <v>150</v>
      </c>
      <c r="F20" s="5">
        <v>158</v>
      </c>
      <c r="G20" s="3">
        <f t="shared" si="0"/>
        <v>908</v>
      </c>
      <c r="H20" s="18">
        <f t="shared" si="7"/>
        <v>75.103734439834028</v>
      </c>
      <c r="I20" s="18">
        <f t="shared" si="8"/>
        <v>40.108401084010843</v>
      </c>
      <c r="J20" s="18">
        <f t="shared" si="9"/>
        <v>33.962264150943398</v>
      </c>
      <c r="K20" s="18">
        <f t="shared" si="10"/>
        <v>42.492917847025495</v>
      </c>
      <c r="L20" s="18">
        <f t="shared" si="11"/>
        <v>47.023809523809526</v>
      </c>
      <c r="M20" s="18">
        <f t="shared" si="12"/>
        <v>50.304709141274238</v>
      </c>
    </row>
    <row r="21" spans="1:13">
      <c r="A21" s="4" t="s">
        <v>60</v>
      </c>
      <c r="B21" s="5">
        <v>434</v>
      </c>
      <c r="C21" s="5">
        <v>119</v>
      </c>
      <c r="D21" s="5">
        <v>76</v>
      </c>
      <c r="E21" s="5">
        <v>120</v>
      </c>
      <c r="F21" s="5">
        <v>180</v>
      </c>
      <c r="G21" s="3">
        <f t="shared" si="0"/>
        <v>929</v>
      </c>
      <c r="H21" s="18">
        <f t="shared" si="7"/>
        <v>90.041493775933617</v>
      </c>
      <c r="I21" s="18">
        <f t="shared" si="8"/>
        <v>32.24932249322493</v>
      </c>
      <c r="J21" s="18">
        <f t="shared" si="9"/>
        <v>28.679245283018869</v>
      </c>
      <c r="K21" s="18">
        <f t="shared" si="10"/>
        <v>33.994334277620396</v>
      </c>
      <c r="L21" s="18">
        <f t="shared" si="11"/>
        <v>53.571428571428569</v>
      </c>
      <c r="M21" s="18">
        <f t="shared" si="12"/>
        <v>51.468144044321328</v>
      </c>
    </row>
    <row r="22" spans="1:13">
      <c r="A22" s="4" t="s">
        <v>61</v>
      </c>
      <c r="B22" s="5">
        <v>396</v>
      </c>
      <c r="C22" s="5">
        <v>153</v>
      </c>
      <c r="D22" s="5">
        <v>99</v>
      </c>
      <c r="E22" s="5">
        <v>151</v>
      </c>
      <c r="F22" s="5">
        <v>176</v>
      </c>
      <c r="G22" s="3">
        <f t="shared" si="0"/>
        <v>975</v>
      </c>
      <c r="H22" s="18">
        <f t="shared" si="7"/>
        <v>82.157676348547724</v>
      </c>
      <c r="I22" s="18">
        <f t="shared" si="8"/>
        <v>41.463414634146339</v>
      </c>
      <c r="J22" s="18">
        <f t="shared" si="9"/>
        <v>37.358490566037737</v>
      </c>
      <c r="K22" s="18">
        <f t="shared" si="10"/>
        <v>42.776203966005667</v>
      </c>
      <c r="L22" s="18">
        <f t="shared" si="11"/>
        <v>52.38095238095238</v>
      </c>
      <c r="M22" s="18">
        <f t="shared" si="12"/>
        <v>54.016620498614955</v>
      </c>
    </row>
    <row r="23" spans="1:13">
      <c r="A23" s="4" t="s">
        <v>62</v>
      </c>
      <c r="B23" s="5">
        <v>456</v>
      </c>
      <c r="C23" s="5">
        <v>167</v>
      </c>
      <c r="D23" s="5">
        <v>94</v>
      </c>
      <c r="E23" s="5">
        <v>149</v>
      </c>
      <c r="F23" s="5">
        <v>165</v>
      </c>
      <c r="G23" s="3">
        <f t="shared" si="0"/>
        <v>1031</v>
      </c>
      <c r="H23" s="18">
        <f t="shared" si="7"/>
        <v>94.60580912863071</v>
      </c>
      <c r="I23" s="18">
        <f t="shared" si="8"/>
        <v>45.257452574525743</v>
      </c>
      <c r="J23" s="18">
        <f t="shared" si="9"/>
        <v>35.471698113207545</v>
      </c>
      <c r="K23" s="18">
        <f t="shared" si="10"/>
        <v>42.209631728045323</v>
      </c>
      <c r="L23" s="18">
        <f t="shared" si="11"/>
        <v>49.107142857142854</v>
      </c>
      <c r="M23" s="18">
        <f t="shared" si="12"/>
        <v>57.119113573407205</v>
      </c>
    </row>
    <row r="24" spans="1:13">
      <c r="A24" s="4" t="s">
        <v>63</v>
      </c>
      <c r="B24" s="5">
        <v>462</v>
      </c>
      <c r="C24" s="5">
        <v>156</v>
      </c>
      <c r="D24" s="5">
        <v>116</v>
      </c>
      <c r="E24" s="5">
        <v>166</v>
      </c>
      <c r="F24" s="5">
        <v>163</v>
      </c>
      <c r="G24" s="3">
        <f t="shared" si="0"/>
        <v>1063</v>
      </c>
      <c r="H24" s="18">
        <f t="shared" si="7"/>
        <v>95.850622406639005</v>
      </c>
      <c r="I24" s="18">
        <f t="shared" si="8"/>
        <v>42.27642276422764</v>
      </c>
      <c r="J24" s="18">
        <f t="shared" si="9"/>
        <v>43.773584905660378</v>
      </c>
      <c r="K24" s="18">
        <f t="shared" si="10"/>
        <v>47.025495750708217</v>
      </c>
      <c r="L24" s="18">
        <f t="shared" si="11"/>
        <v>48.511904761904759</v>
      </c>
      <c r="M24" s="18">
        <f t="shared" si="12"/>
        <v>58.89196675900277</v>
      </c>
    </row>
    <row r="25" spans="1:13">
      <c r="A25" s="4" t="s">
        <v>64</v>
      </c>
      <c r="B25" s="5">
        <v>457</v>
      </c>
      <c r="C25" s="5">
        <v>200</v>
      </c>
      <c r="D25" s="5">
        <v>110</v>
      </c>
      <c r="E25" s="5">
        <v>187</v>
      </c>
      <c r="F25" s="5">
        <v>169</v>
      </c>
      <c r="G25" s="3">
        <f t="shared" si="0"/>
        <v>1123</v>
      </c>
      <c r="H25" s="18">
        <f t="shared" si="7"/>
        <v>94.813278008298752</v>
      </c>
      <c r="I25" s="18">
        <f t="shared" si="8"/>
        <v>54.200542005420054</v>
      </c>
      <c r="J25" s="18">
        <f t="shared" si="9"/>
        <v>41.509433962264154</v>
      </c>
      <c r="K25" s="18">
        <f t="shared" si="10"/>
        <v>52.974504249291783</v>
      </c>
      <c r="L25" s="18">
        <f t="shared" si="11"/>
        <v>50.297619047619051</v>
      </c>
      <c r="M25" s="18">
        <f t="shared" si="12"/>
        <v>62.21606648199446</v>
      </c>
    </row>
    <row r="26" spans="1:13">
      <c r="A26" s="4" t="s">
        <v>65</v>
      </c>
      <c r="B26" s="5">
        <v>504</v>
      </c>
      <c r="C26" s="5">
        <v>265</v>
      </c>
      <c r="D26" s="5">
        <v>113</v>
      </c>
      <c r="E26" s="5">
        <v>245</v>
      </c>
      <c r="F26" s="5">
        <v>242</v>
      </c>
      <c r="G26" s="3">
        <f t="shared" si="0"/>
        <v>1369</v>
      </c>
      <c r="H26" s="18">
        <f t="shared" si="7"/>
        <v>104.56431535269709</v>
      </c>
      <c r="I26" s="18">
        <f t="shared" si="8"/>
        <v>71.815718157181578</v>
      </c>
      <c r="J26" s="18">
        <f t="shared" si="9"/>
        <v>42.641509433962263</v>
      </c>
      <c r="K26" s="18">
        <f t="shared" si="10"/>
        <v>69.405099150141638</v>
      </c>
      <c r="L26" s="18">
        <f t="shared" si="11"/>
        <v>72.023809523809518</v>
      </c>
      <c r="M26" s="18">
        <f t="shared" si="12"/>
        <v>75.844875346260395</v>
      </c>
    </row>
    <row r="27" spans="1:13">
      <c r="A27" s="4" t="s">
        <v>66</v>
      </c>
      <c r="B27" s="5">
        <v>527</v>
      </c>
      <c r="C27" s="5">
        <v>256</v>
      </c>
      <c r="D27" s="5">
        <v>128</v>
      </c>
      <c r="E27" s="5">
        <v>210</v>
      </c>
      <c r="F27" s="5">
        <v>256</v>
      </c>
      <c r="G27" s="3">
        <f t="shared" si="0"/>
        <v>1377</v>
      </c>
      <c r="H27" s="18">
        <f>B27*100/492</f>
        <v>107.11382113821138</v>
      </c>
      <c r="I27" s="18">
        <f>C27*100/377</f>
        <v>67.904509283819635</v>
      </c>
      <c r="J27" s="18">
        <f>D27*100/271</f>
        <v>47.232472324723247</v>
      </c>
      <c r="K27" s="18">
        <f>E27*100/361</f>
        <v>58.171745152354568</v>
      </c>
      <c r="L27" s="18">
        <f>F27*100/343</f>
        <v>74.635568513119537</v>
      </c>
      <c r="M27" s="18">
        <f>G27*100/1844</f>
        <v>74.67462039045553</v>
      </c>
    </row>
    <row r="28" spans="1:13">
      <c r="A28" s="4" t="s">
        <v>67</v>
      </c>
      <c r="B28" s="5">
        <v>571</v>
      </c>
      <c r="C28" s="5">
        <v>240</v>
      </c>
      <c r="D28" s="5">
        <v>135</v>
      </c>
      <c r="E28" s="5">
        <v>181</v>
      </c>
      <c r="F28" s="5">
        <v>227</v>
      </c>
      <c r="G28" s="3">
        <f t="shared" si="0"/>
        <v>1354</v>
      </c>
      <c r="H28" s="18">
        <f t="shared" ref="H28:H38" si="13">B28*100/492</f>
        <v>116.0569105691057</v>
      </c>
      <c r="I28" s="18">
        <f t="shared" ref="I28:I38" si="14">C28*100/377</f>
        <v>63.660477453580903</v>
      </c>
      <c r="J28" s="18">
        <f t="shared" ref="J28:J38" si="15">D28*100/271</f>
        <v>49.815498154981547</v>
      </c>
      <c r="K28" s="18">
        <f t="shared" ref="K28:K38" si="16">E28*100/361</f>
        <v>50.13850415512465</v>
      </c>
      <c r="L28" s="18">
        <f t="shared" ref="L28:L38" si="17">F28*100/343</f>
        <v>66.180758017492707</v>
      </c>
      <c r="M28" s="18">
        <f t="shared" ref="M28:M38" si="18">G28*100/1844</f>
        <v>73.427331887201731</v>
      </c>
    </row>
    <row r="29" spans="1:13">
      <c r="A29" s="4" t="s">
        <v>68</v>
      </c>
      <c r="B29" s="5">
        <v>555</v>
      </c>
      <c r="C29" s="5">
        <v>289</v>
      </c>
      <c r="D29" s="5">
        <v>114</v>
      </c>
      <c r="E29" s="5">
        <v>173</v>
      </c>
      <c r="F29" s="5">
        <v>241</v>
      </c>
      <c r="G29" s="3">
        <f t="shared" si="0"/>
        <v>1372</v>
      </c>
      <c r="H29" s="18">
        <f t="shared" si="13"/>
        <v>112.80487804878049</v>
      </c>
      <c r="I29" s="18">
        <f t="shared" si="14"/>
        <v>76.657824933686996</v>
      </c>
      <c r="J29" s="18">
        <f t="shared" si="15"/>
        <v>42.066420664206639</v>
      </c>
      <c r="K29" s="18">
        <f t="shared" si="16"/>
        <v>47.922437673130197</v>
      </c>
      <c r="L29" s="18">
        <f t="shared" si="17"/>
        <v>70.262390670553941</v>
      </c>
      <c r="M29" s="18">
        <f t="shared" si="18"/>
        <v>74.403470715835141</v>
      </c>
    </row>
    <row r="30" spans="1:13">
      <c r="A30" s="4" t="s">
        <v>69</v>
      </c>
      <c r="B30" s="5">
        <v>555</v>
      </c>
      <c r="C30" s="5">
        <v>272</v>
      </c>
      <c r="D30" s="5">
        <v>130</v>
      </c>
      <c r="E30" s="5">
        <v>171</v>
      </c>
      <c r="F30" s="5">
        <v>240</v>
      </c>
      <c r="G30" s="3">
        <f t="shared" si="0"/>
        <v>1368</v>
      </c>
      <c r="H30" s="18">
        <f t="shared" si="13"/>
        <v>112.80487804878049</v>
      </c>
      <c r="I30" s="18">
        <f t="shared" si="14"/>
        <v>72.148541114058361</v>
      </c>
      <c r="J30" s="18">
        <f t="shared" si="15"/>
        <v>47.97047970479705</v>
      </c>
      <c r="K30" s="18">
        <f t="shared" si="16"/>
        <v>47.368421052631582</v>
      </c>
      <c r="L30" s="18">
        <f t="shared" si="17"/>
        <v>69.970845481049565</v>
      </c>
      <c r="M30" s="18">
        <f t="shared" si="18"/>
        <v>74.186550976138832</v>
      </c>
    </row>
    <row r="31" spans="1:13">
      <c r="A31" s="4" t="s">
        <v>70</v>
      </c>
      <c r="B31" s="5">
        <v>513</v>
      </c>
      <c r="C31" s="5">
        <v>293</v>
      </c>
      <c r="D31" s="5">
        <v>99</v>
      </c>
      <c r="E31" s="5">
        <v>166</v>
      </c>
      <c r="F31" s="5">
        <v>247</v>
      </c>
      <c r="G31" s="3">
        <f t="shared" si="0"/>
        <v>1318</v>
      </c>
      <c r="H31" s="18">
        <f t="shared" si="13"/>
        <v>104.26829268292683</v>
      </c>
      <c r="I31" s="18">
        <f t="shared" si="14"/>
        <v>77.718832891246677</v>
      </c>
      <c r="J31" s="18">
        <f t="shared" si="15"/>
        <v>36.53136531365314</v>
      </c>
      <c r="K31" s="18">
        <f t="shared" si="16"/>
        <v>45.983379501385045</v>
      </c>
      <c r="L31" s="18">
        <f t="shared" si="17"/>
        <v>72.011661807580168</v>
      </c>
      <c r="M31" s="18">
        <f t="shared" si="18"/>
        <v>71.475054229934926</v>
      </c>
    </row>
    <row r="32" spans="1:13">
      <c r="A32" s="4" t="s">
        <v>71</v>
      </c>
      <c r="B32" s="5">
        <v>374</v>
      </c>
      <c r="C32" s="5">
        <v>222</v>
      </c>
      <c r="D32" s="5">
        <v>121</v>
      </c>
      <c r="E32" s="5">
        <v>131</v>
      </c>
      <c r="F32" s="5">
        <v>209</v>
      </c>
      <c r="G32" s="3">
        <f t="shared" si="0"/>
        <v>1057</v>
      </c>
      <c r="H32" s="18">
        <f t="shared" si="13"/>
        <v>76.016260162601625</v>
      </c>
      <c r="I32" s="18">
        <f t="shared" si="14"/>
        <v>58.885941644562337</v>
      </c>
      <c r="J32" s="18">
        <f t="shared" si="15"/>
        <v>44.649446494464947</v>
      </c>
      <c r="K32" s="18">
        <f t="shared" si="16"/>
        <v>36.288088642659282</v>
      </c>
      <c r="L32" s="18">
        <f t="shared" si="17"/>
        <v>60.932944606413997</v>
      </c>
      <c r="M32" s="18">
        <f t="shared" si="18"/>
        <v>57.321041214750544</v>
      </c>
    </row>
    <row r="33" spans="1:13">
      <c r="A33" s="4" t="s">
        <v>72</v>
      </c>
      <c r="B33" s="5">
        <v>439</v>
      </c>
      <c r="C33" s="5">
        <v>249</v>
      </c>
      <c r="D33" s="5">
        <v>121</v>
      </c>
      <c r="E33" s="5">
        <v>141</v>
      </c>
      <c r="F33" s="5">
        <v>290</v>
      </c>
      <c r="G33" s="3">
        <f t="shared" si="0"/>
        <v>1240</v>
      </c>
      <c r="H33" s="18">
        <f t="shared" si="13"/>
        <v>89.22764227642277</v>
      </c>
      <c r="I33" s="18">
        <f t="shared" si="14"/>
        <v>66.047745358090182</v>
      </c>
      <c r="J33" s="18">
        <f t="shared" si="15"/>
        <v>44.649446494464947</v>
      </c>
      <c r="K33" s="18">
        <f t="shared" si="16"/>
        <v>39.058171745152357</v>
      </c>
      <c r="L33" s="18">
        <f t="shared" si="17"/>
        <v>84.548104956268219</v>
      </c>
      <c r="M33" s="18">
        <f t="shared" si="18"/>
        <v>67.245119305856832</v>
      </c>
    </row>
    <row r="34" spans="1:13">
      <c r="A34" s="4" t="s">
        <v>73</v>
      </c>
      <c r="B34" s="5">
        <v>457</v>
      </c>
      <c r="C34" s="5">
        <v>265</v>
      </c>
      <c r="D34" s="5">
        <v>97</v>
      </c>
      <c r="E34" s="5">
        <v>154</v>
      </c>
      <c r="F34" s="5">
        <v>250</v>
      </c>
      <c r="G34" s="3">
        <f t="shared" si="0"/>
        <v>1223</v>
      </c>
      <c r="H34" s="18">
        <f t="shared" si="13"/>
        <v>92.886178861788622</v>
      </c>
      <c r="I34" s="18">
        <f t="shared" si="14"/>
        <v>70.291777188328908</v>
      </c>
      <c r="J34" s="18">
        <f t="shared" si="15"/>
        <v>35.793357933579337</v>
      </c>
      <c r="K34" s="18">
        <f t="shared" si="16"/>
        <v>42.659279778393355</v>
      </c>
      <c r="L34" s="18">
        <f t="shared" si="17"/>
        <v>72.886297376093296</v>
      </c>
      <c r="M34" s="18">
        <f t="shared" si="18"/>
        <v>66.323210412147503</v>
      </c>
    </row>
    <row r="35" spans="1:13">
      <c r="A35" s="4" t="s">
        <v>74</v>
      </c>
      <c r="B35" s="5">
        <v>552</v>
      </c>
      <c r="C35" s="5">
        <v>292</v>
      </c>
      <c r="D35" s="5">
        <v>121</v>
      </c>
      <c r="E35" s="5">
        <v>178</v>
      </c>
      <c r="F35" s="5">
        <v>285</v>
      </c>
      <c r="G35" s="3">
        <f t="shared" si="0"/>
        <v>1428</v>
      </c>
      <c r="H35" s="18">
        <f t="shared" si="13"/>
        <v>112.19512195121951</v>
      </c>
      <c r="I35" s="18">
        <f t="shared" si="14"/>
        <v>77.453580901856768</v>
      </c>
      <c r="J35" s="18">
        <f t="shared" si="15"/>
        <v>44.649446494464947</v>
      </c>
      <c r="K35" s="18">
        <f t="shared" si="16"/>
        <v>49.307479224376735</v>
      </c>
      <c r="L35" s="18">
        <f t="shared" si="17"/>
        <v>83.090379008746353</v>
      </c>
      <c r="M35" s="18">
        <f t="shared" si="18"/>
        <v>77.440347071583517</v>
      </c>
    </row>
    <row r="36" spans="1:13">
      <c r="A36" s="4" t="s">
        <v>75</v>
      </c>
      <c r="B36" s="5">
        <v>552</v>
      </c>
      <c r="C36" s="5">
        <v>288</v>
      </c>
      <c r="D36" s="5">
        <v>106</v>
      </c>
      <c r="E36" s="5">
        <v>194</v>
      </c>
      <c r="F36" s="5">
        <v>251</v>
      </c>
      <c r="G36" s="3">
        <f t="shared" si="0"/>
        <v>1391</v>
      </c>
      <c r="H36" s="18">
        <f t="shared" si="13"/>
        <v>112.19512195121951</v>
      </c>
      <c r="I36" s="18">
        <f t="shared" si="14"/>
        <v>76.392572944297086</v>
      </c>
      <c r="J36" s="18">
        <f t="shared" si="15"/>
        <v>39.11439114391144</v>
      </c>
      <c r="K36" s="18">
        <f t="shared" si="16"/>
        <v>53.739612188365648</v>
      </c>
      <c r="L36" s="18">
        <f t="shared" si="17"/>
        <v>73.177842565597672</v>
      </c>
      <c r="M36" s="18">
        <f t="shared" si="18"/>
        <v>75.433839479392631</v>
      </c>
    </row>
    <row r="37" spans="1:13">
      <c r="A37" s="4" t="s">
        <v>76</v>
      </c>
      <c r="B37" s="5">
        <v>541</v>
      </c>
      <c r="C37" s="5">
        <v>273</v>
      </c>
      <c r="D37" s="5">
        <v>116</v>
      </c>
      <c r="E37" s="5">
        <v>189</v>
      </c>
      <c r="F37" s="5">
        <v>291</v>
      </c>
      <c r="G37" s="3">
        <f t="shared" si="0"/>
        <v>1410</v>
      </c>
      <c r="H37" s="18">
        <f t="shared" si="13"/>
        <v>109.95934959349593</v>
      </c>
      <c r="I37" s="18">
        <f t="shared" si="14"/>
        <v>72.41379310344827</v>
      </c>
      <c r="J37" s="18">
        <f t="shared" si="15"/>
        <v>42.804428044280442</v>
      </c>
      <c r="K37" s="18">
        <f t="shared" si="16"/>
        <v>52.35457063711911</v>
      </c>
      <c r="L37" s="18">
        <f t="shared" si="17"/>
        <v>84.839650145772595</v>
      </c>
      <c r="M37" s="18">
        <f t="shared" si="18"/>
        <v>76.464208242950107</v>
      </c>
    </row>
    <row r="38" spans="1:13">
      <c r="A38" s="4" t="s">
        <v>77</v>
      </c>
      <c r="B38" s="5">
        <v>491</v>
      </c>
      <c r="C38" s="5">
        <v>284</v>
      </c>
      <c r="D38" s="5">
        <v>94</v>
      </c>
      <c r="E38" s="5">
        <v>186</v>
      </c>
      <c r="F38" s="5">
        <v>262</v>
      </c>
      <c r="G38" s="3">
        <f t="shared" si="0"/>
        <v>1317</v>
      </c>
      <c r="H38" s="18">
        <f t="shared" si="13"/>
        <v>99.796747967479675</v>
      </c>
      <c r="I38" s="18">
        <f t="shared" si="14"/>
        <v>75.331564986737405</v>
      </c>
      <c r="J38" s="18">
        <f t="shared" si="15"/>
        <v>34.686346863468636</v>
      </c>
      <c r="K38" s="18">
        <f t="shared" si="16"/>
        <v>51.523545706371188</v>
      </c>
      <c r="L38" s="18">
        <f t="shared" si="17"/>
        <v>76.384839650145778</v>
      </c>
      <c r="M38" s="18">
        <f t="shared" si="18"/>
        <v>71.420824295010846</v>
      </c>
    </row>
    <row r="39" spans="1:13">
      <c r="A39" s="4" t="s">
        <v>78</v>
      </c>
      <c r="B39" s="5">
        <v>507</v>
      </c>
      <c r="C39" s="5">
        <v>271</v>
      </c>
      <c r="D39" s="5">
        <v>100</v>
      </c>
      <c r="E39" s="5">
        <v>183</v>
      </c>
      <c r="F39" s="5">
        <v>287</v>
      </c>
      <c r="G39" s="3">
        <f t="shared" si="0"/>
        <v>1348</v>
      </c>
      <c r="H39" s="18">
        <f>B39*100/502</f>
        <v>100.99601593625498</v>
      </c>
      <c r="I39" s="18">
        <f>C39*100/385</f>
        <v>70.389610389610397</v>
      </c>
      <c r="J39" s="18">
        <f>D39*100/276</f>
        <v>36.231884057971016</v>
      </c>
      <c r="K39" s="18">
        <f>E39*100/368</f>
        <v>49.728260869565219</v>
      </c>
      <c r="L39" s="18">
        <f>F39*100/350</f>
        <v>82</v>
      </c>
      <c r="M39" s="18">
        <f>G39*100/1882</f>
        <v>71.625929861849102</v>
      </c>
    </row>
    <row r="40" spans="1:13">
      <c r="A40" s="4" t="s">
        <v>79</v>
      </c>
      <c r="B40" s="5">
        <v>542</v>
      </c>
      <c r="C40" s="5">
        <v>269</v>
      </c>
      <c r="D40" s="5">
        <v>129</v>
      </c>
      <c r="E40" s="5">
        <v>194</v>
      </c>
      <c r="F40" s="5">
        <v>306</v>
      </c>
      <c r="G40" s="3">
        <f t="shared" si="0"/>
        <v>1440</v>
      </c>
      <c r="H40" s="18">
        <f t="shared" ref="H40:H43" si="19">B40*100/502</f>
        <v>107.96812749003983</v>
      </c>
      <c r="I40" s="18">
        <f t="shared" ref="I40:I43" si="20">C40*100/385</f>
        <v>69.870129870129873</v>
      </c>
      <c r="J40" s="18">
        <f t="shared" ref="J40:J43" si="21">D40*100/276</f>
        <v>46.739130434782609</v>
      </c>
      <c r="K40" s="18">
        <f t="shared" ref="K40:K43" si="22">E40*100/368</f>
        <v>52.717391304347828</v>
      </c>
      <c r="L40" s="18">
        <f t="shared" ref="L40:L43" si="23">F40*100/350</f>
        <v>87.428571428571431</v>
      </c>
      <c r="M40" s="18">
        <f t="shared" ref="M40:M43" si="24">G40*100/1882</f>
        <v>76.514346439957492</v>
      </c>
    </row>
    <row r="41" spans="1:13">
      <c r="A41" s="4" t="s">
        <v>80</v>
      </c>
      <c r="B41" s="5">
        <v>592</v>
      </c>
      <c r="C41" s="5">
        <v>283</v>
      </c>
      <c r="D41" s="5">
        <v>169</v>
      </c>
      <c r="E41" s="5">
        <v>207</v>
      </c>
      <c r="F41" s="5">
        <v>323</v>
      </c>
      <c r="G41" s="3">
        <f t="shared" si="0"/>
        <v>1574</v>
      </c>
      <c r="H41" s="18">
        <f t="shared" si="19"/>
        <v>117.92828685258964</v>
      </c>
      <c r="I41" s="18">
        <f t="shared" si="20"/>
        <v>73.506493506493513</v>
      </c>
      <c r="J41" s="18">
        <f t="shared" si="21"/>
        <v>61.231884057971016</v>
      </c>
      <c r="K41" s="18">
        <f t="shared" si="22"/>
        <v>56.25</v>
      </c>
      <c r="L41" s="18">
        <f t="shared" si="23"/>
        <v>92.285714285714292</v>
      </c>
      <c r="M41" s="18">
        <f t="shared" si="24"/>
        <v>83.634431455897982</v>
      </c>
    </row>
    <row r="42" spans="1:13">
      <c r="A42" s="4" t="s">
        <v>81</v>
      </c>
      <c r="B42" s="5">
        <v>540</v>
      </c>
      <c r="C42" s="5">
        <v>309</v>
      </c>
      <c r="D42" s="5">
        <v>155</v>
      </c>
      <c r="E42" s="5">
        <v>171</v>
      </c>
      <c r="F42" s="5">
        <v>319</v>
      </c>
      <c r="G42" s="3">
        <f t="shared" si="0"/>
        <v>1494</v>
      </c>
      <c r="H42" s="18">
        <f t="shared" si="19"/>
        <v>107.56972111553785</v>
      </c>
      <c r="I42" s="18">
        <f t="shared" si="20"/>
        <v>80.259740259740255</v>
      </c>
      <c r="J42" s="18">
        <f t="shared" si="21"/>
        <v>56.159420289855071</v>
      </c>
      <c r="K42" s="18">
        <f t="shared" si="22"/>
        <v>46.467391304347828</v>
      </c>
      <c r="L42" s="18">
        <f t="shared" si="23"/>
        <v>91.142857142857139</v>
      </c>
      <c r="M42" s="18">
        <f t="shared" si="24"/>
        <v>79.383634431455903</v>
      </c>
    </row>
    <row r="43" spans="1:13">
      <c r="A43" s="6" t="s">
        <v>82</v>
      </c>
      <c r="B43" s="7">
        <v>514</v>
      </c>
      <c r="C43" s="7">
        <v>266</v>
      </c>
      <c r="D43" s="7">
        <v>123</v>
      </c>
      <c r="E43" s="7">
        <v>150</v>
      </c>
      <c r="F43" s="7">
        <v>287</v>
      </c>
      <c r="G43" s="9">
        <f t="shared" si="0"/>
        <v>1340</v>
      </c>
      <c r="H43" s="19">
        <f t="shared" si="19"/>
        <v>102.39043824701196</v>
      </c>
      <c r="I43" s="19">
        <f t="shared" si="20"/>
        <v>69.090909090909093</v>
      </c>
      <c r="J43" s="19">
        <f t="shared" si="21"/>
        <v>44.565217391304351</v>
      </c>
      <c r="K43" s="19">
        <f t="shared" si="22"/>
        <v>40.760869565217391</v>
      </c>
      <c r="L43" s="19">
        <f t="shared" si="23"/>
        <v>82</v>
      </c>
      <c r="M43" s="19">
        <f t="shared" si="24"/>
        <v>71.200850159404894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K43"/>
  <sheetViews>
    <sheetView tabSelected="1" workbookViewId="0">
      <selection activeCell="O22" sqref="O22"/>
    </sheetView>
  </sheetViews>
  <sheetFormatPr defaultRowHeight="15"/>
  <cols>
    <col min="6" max="7" width="11" customWidth="1"/>
    <col min="9" max="9" width="10.7109375" customWidth="1"/>
  </cols>
  <sheetData>
    <row r="1" spans="1:11">
      <c r="A1" s="9" t="s">
        <v>0</v>
      </c>
      <c r="B1" s="9" t="s">
        <v>14</v>
      </c>
      <c r="C1" s="9" t="s">
        <v>15</v>
      </c>
      <c r="D1" s="9" t="s">
        <v>16</v>
      </c>
      <c r="E1" s="9" t="s">
        <v>17</v>
      </c>
      <c r="F1" s="9" t="s">
        <v>18</v>
      </c>
      <c r="G1" s="9" t="s">
        <v>19</v>
      </c>
      <c r="H1" s="9" t="s">
        <v>20</v>
      </c>
      <c r="I1" s="9" t="s">
        <v>21</v>
      </c>
      <c r="J1" s="3" t="s">
        <v>22</v>
      </c>
    </row>
    <row r="2" spans="1:11">
      <c r="A2" s="2" t="s">
        <v>45</v>
      </c>
      <c r="B2" s="3">
        <v>13</v>
      </c>
      <c r="C2" s="3">
        <v>31</v>
      </c>
      <c r="D2" s="3">
        <v>4</v>
      </c>
      <c r="E2" s="3">
        <v>13</v>
      </c>
      <c r="F2" s="3">
        <v>83</v>
      </c>
      <c r="G2" s="3">
        <v>26</v>
      </c>
      <c r="H2" s="3">
        <v>25</v>
      </c>
      <c r="I2" s="13">
        <v>151</v>
      </c>
      <c r="J2" s="5">
        <f>346</f>
        <v>346</v>
      </c>
      <c r="K2" s="25">
        <v>346</v>
      </c>
    </row>
    <row r="3" spans="1:11">
      <c r="A3" s="4" t="s">
        <v>46</v>
      </c>
      <c r="B3" s="5">
        <v>8</v>
      </c>
      <c r="C3" s="5">
        <v>20</v>
      </c>
      <c r="D3" s="5">
        <v>2</v>
      </c>
      <c r="E3" s="5">
        <v>10</v>
      </c>
      <c r="F3" s="5">
        <v>85</v>
      </c>
      <c r="G3" s="5">
        <v>32</v>
      </c>
      <c r="H3" s="5">
        <v>29</v>
      </c>
      <c r="I3" s="14">
        <v>167</v>
      </c>
      <c r="J3" s="11">
        <f t="shared" ref="J3:J43" si="0">B3+C3+D3+E3+F3+G3+H3+I3</f>
        <v>353</v>
      </c>
      <c r="K3" s="26">
        <v>353</v>
      </c>
    </row>
    <row r="4" spans="1:11">
      <c r="A4" s="4" t="s">
        <v>47</v>
      </c>
      <c r="B4" s="5">
        <v>10</v>
      </c>
      <c r="C4" s="5">
        <v>20</v>
      </c>
      <c r="D4" s="5">
        <v>13</v>
      </c>
      <c r="E4" s="5">
        <v>7</v>
      </c>
      <c r="F4" s="5">
        <v>88</v>
      </c>
      <c r="G4" s="5">
        <v>43</v>
      </c>
      <c r="H4" s="5">
        <v>30</v>
      </c>
      <c r="I4" s="14">
        <v>182</v>
      </c>
      <c r="J4" s="3">
        <f t="shared" si="0"/>
        <v>393</v>
      </c>
      <c r="K4" s="25">
        <v>393</v>
      </c>
    </row>
    <row r="5" spans="1:11">
      <c r="A5" s="4" t="s">
        <v>48</v>
      </c>
      <c r="B5" s="5">
        <v>14</v>
      </c>
      <c r="C5" s="5">
        <v>27</v>
      </c>
      <c r="D5" s="5">
        <v>9</v>
      </c>
      <c r="E5" s="5">
        <v>14</v>
      </c>
      <c r="F5" s="5">
        <v>91</v>
      </c>
      <c r="G5" s="5">
        <v>46</v>
      </c>
      <c r="H5" s="5">
        <v>34</v>
      </c>
      <c r="I5" s="14">
        <v>187</v>
      </c>
      <c r="J5" s="3">
        <f t="shared" si="0"/>
        <v>422</v>
      </c>
      <c r="K5" s="26">
        <v>422</v>
      </c>
    </row>
    <row r="6" spans="1:11">
      <c r="A6" s="4" t="s">
        <v>41</v>
      </c>
      <c r="B6" s="5">
        <v>13</v>
      </c>
      <c r="C6" s="5">
        <v>21</v>
      </c>
      <c r="D6" s="5">
        <v>9</v>
      </c>
      <c r="E6" s="5">
        <v>10</v>
      </c>
      <c r="F6" s="5">
        <v>97</v>
      </c>
      <c r="G6" s="5">
        <v>31</v>
      </c>
      <c r="H6" s="5">
        <v>25</v>
      </c>
      <c r="I6" s="14">
        <v>144</v>
      </c>
      <c r="J6" s="3">
        <f t="shared" si="0"/>
        <v>350</v>
      </c>
      <c r="K6" s="26">
        <v>350</v>
      </c>
    </row>
    <row r="7" spans="1:11">
      <c r="A7" s="4" t="s">
        <v>43</v>
      </c>
      <c r="B7" s="5">
        <v>8</v>
      </c>
      <c r="C7" s="5">
        <v>12</v>
      </c>
      <c r="D7" s="5">
        <v>5</v>
      </c>
      <c r="E7" s="5">
        <v>5</v>
      </c>
      <c r="F7" s="5">
        <v>102</v>
      </c>
      <c r="G7" s="5">
        <v>35</v>
      </c>
      <c r="H7" s="5">
        <v>31</v>
      </c>
      <c r="I7" s="14">
        <v>133</v>
      </c>
      <c r="J7" s="3">
        <f t="shared" si="0"/>
        <v>331</v>
      </c>
      <c r="K7" s="26">
        <v>331</v>
      </c>
    </row>
    <row r="8" spans="1:11">
      <c r="A8" s="4" t="s">
        <v>42</v>
      </c>
      <c r="B8" s="5">
        <v>9</v>
      </c>
      <c r="C8" s="5">
        <v>12</v>
      </c>
      <c r="D8" s="5">
        <v>8</v>
      </c>
      <c r="E8" s="5">
        <v>9</v>
      </c>
      <c r="F8" s="5">
        <v>83</v>
      </c>
      <c r="G8" s="5">
        <v>27</v>
      </c>
      <c r="H8" s="5">
        <v>21</v>
      </c>
      <c r="I8" s="14">
        <v>118</v>
      </c>
      <c r="J8" s="3">
        <f t="shared" si="0"/>
        <v>287</v>
      </c>
      <c r="K8" s="26">
        <v>287</v>
      </c>
    </row>
    <row r="9" spans="1:11">
      <c r="A9" s="4" t="s">
        <v>44</v>
      </c>
      <c r="B9" s="5">
        <v>10</v>
      </c>
      <c r="C9" s="5">
        <v>14</v>
      </c>
      <c r="D9" s="5">
        <v>7</v>
      </c>
      <c r="E9" s="5">
        <v>15</v>
      </c>
      <c r="F9" s="5">
        <v>79</v>
      </c>
      <c r="G9" s="5">
        <v>36</v>
      </c>
      <c r="H9" s="5">
        <v>29</v>
      </c>
      <c r="I9" s="14">
        <v>127</v>
      </c>
      <c r="J9" s="3">
        <f t="shared" si="0"/>
        <v>317</v>
      </c>
      <c r="K9" s="26">
        <v>317</v>
      </c>
    </row>
    <row r="10" spans="1:11">
      <c r="A10" s="4" t="s">
        <v>49</v>
      </c>
      <c r="B10" s="5">
        <v>13</v>
      </c>
      <c r="C10" s="5">
        <v>17</v>
      </c>
      <c r="D10" s="5">
        <v>7</v>
      </c>
      <c r="E10" s="5">
        <v>6</v>
      </c>
      <c r="F10" s="5">
        <v>69</v>
      </c>
      <c r="G10" s="5">
        <v>44</v>
      </c>
      <c r="H10" s="5">
        <v>22</v>
      </c>
      <c r="I10" s="14">
        <v>165</v>
      </c>
      <c r="J10" s="3">
        <f t="shared" si="0"/>
        <v>343</v>
      </c>
      <c r="K10" s="26">
        <v>343</v>
      </c>
    </row>
    <row r="11" spans="1:11">
      <c r="A11" s="4" t="s">
        <v>50</v>
      </c>
      <c r="B11" s="5">
        <v>15</v>
      </c>
      <c r="C11" s="5">
        <v>8</v>
      </c>
      <c r="D11" s="5">
        <v>3</v>
      </c>
      <c r="E11" s="5">
        <v>5</v>
      </c>
      <c r="F11" s="5">
        <v>55</v>
      </c>
      <c r="G11" s="5">
        <v>40</v>
      </c>
      <c r="H11" s="5">
        <v>26</v>
      </c>
      <c r="I11" s="14">
        <v>133</v>
      </c>
      <c r="J11" s="3">
        <f t="shared" si="0"/>
        <v>285</v>
      </c>
      <c r="K11" s="26">
        <v>285</v>
      </c>
    </row>
    <row r="12" spans="1:11">
      <c r="A12" s="4" t="s">
        <v>51</v>
      </c>
      <c r="B12" s="5">
        <v>8</v>
      </c>
      <c r="C12" s="5">
        <v>11</v>
      </c>
      <c r="D12" s="5">
        <v>11</v>
      </c>
      <c r="E12" s="5">
        <v>2</v>
      </c>
      <c r="F12" s="5">
        <v>70</v>
      </c>
      <c r="G12" s="5">
        <v>32</v>
      </c>
      <c r="H12" s="5">
        <v>35</v>
      </c>
      <c r="I12" s="14">
        <v>124</v>
      </c>
      <c r="J12" s="3">
        <f t="shared" si="0"/>
        <v>293</v>
      </c>
      <c r="K12" s="26">
        <v>293</v>
      </c>
    </row>
    <row r="13" spans="1:11">
      <c r="A13" s="4" t="s">
        <v>52</v>
      </c>
      <c r="B13" s="5">
        <v>9</v>
      </c>
      <c r="C13" s="5">
        <v>13</v>
      </c>
      <c r="D13" s="5">
        <v>14</v>
      </c>
      <c r="E13" s="5">
        <v>10</v>
      </c>
      <c r="F13" s="5">
        <v>82</v>
      </c>
      <c r="G13" s="5">
        <v>36</v>
      </c>
      <c r="H13" s="5">
        <v>29</v>
      </c>
      <c r="I13" s="14">
        <v>156</v>
      </c>
      <c r="J13" s="3">
        <f t="shared" si="0"/>
        <v>349</v>
      </c>
      <c r="K13" s="26">
        <v>349</v>
      </c>
    </row>
    <row r="14" spans="1:11">
      <c r="A14" s="4" t="s">
        <v>53</v>
      </c>
      <c r="B14" s="5">
        <v>10</v>
      </c>
      <c r="C14" s="5">
        <v>10</v>
      </c>
      <c r="D14" s="5">
        <v>7</v>
      </c>
      <c r="E14" s="5">
        <v>6</v>
      </c>
      <c r="F14" s="5">
        <v>67</v>
      </c>
      <c r="G14" s="5">
        <v>36</v>
      </c>
      <c r="H14" s="5">
        <v>32</v>
      </c>
      <c r="I14" s="14">
        <v>129</v>
      </c>
      <c r="J14" s="3">
        <f t="shared" si="0"/>
        <v>297</v>
      </c>
      <c r="K14" s="26">
        <v>297</v>
      </c>
    </row>
    <row r="15" spans="1:11">
      <c r="A15" s="4" t="s">
        <v>54</v>
      </c>
      <c r="B15" s="5">
        <v>20</v>
      </c>
      <c r="C15" s="5">
        <v>17</v>
      </c>
      <c r="D15" s="5">
        <v>7</v>
      </c>
      <c r="E15" s="5">
        <v>4</v>
      </c>
      <c r="F15" s="5">
        <v>76</v>
      </c>
      <c r="G15" s="5">
        <v>31</v>
      </c>
      <c r="H15" s="5">
        <v>17</v>
      </c>
      <c r="I15" s="14">
        <v>130</v>
      </c>
      <c r="J15" s="3">
        <f t="shared" si="0"/>
        <v>302</v>
      </c>
      <c r="K15" s="26">
        <v>302</v>
      </c>
    </row>
    <row r="16" spans="1:11">
      <c r="A16" s="4" t="s">
        <v>55</v>
      </c>
      <c r="B16" s="5">
        <v>14</v>
      </c>
      <c r="C16" s="5">
        <v>16</v>
      </c>
      <c r="D16" s="5">
        <v>8</v>
      </c>
      <c r="E16" s="5">
        <v>8</v>
      </c>
      <c r="F16" s="5">
        <v>103</v>
      </c>
      <c r="G16" s="5">
        <v>38</v>
      </c>
      <c r="H16" s="5">
        <v>31</v>
      </c>
      <c r="I16" s="14">
        <v>166</v>
      </c>
      <c r="J16" s="3">
        <f t="shared" si="0"/>
        <v>384</v>
      </c>
      <c r="K16" s="26">
        <v>384</v>
      </c>
    </row>
    <row r="17" spans="1:11">
      <c r="A17" s="4" t="s">
        <v>56</v>
      </c>
      <c r="B17" s="5">
        <v>8</v>
      </c>
      <c r="C17" s="5">
        <v>18</v>
      </c>
      <c r="D17" s="5">
        <v>6</v>
      </c>
      <c r="E17" s="5">
        <v>18</v>
      </c>
      <c r="F17" s="5">
        <v>83</v>
      </c>
      <c r="G17" s="5">
        <v>30</v>
      </c>
      <c r="H17" s="5">
        <v>37</v>
      </c>
      <c r="I17" s="14">
        <v>111</v>
      </c>
      <c r="J17" s="3">
        <f t="shared" si="0"/>
        <v>311</v>
      </c>
      <c r="K17" s="26">
        <v>311</v>
      </c>
    </row>
    <row r="18" spans="1:11">
      <c r="A18" s="4" t="s">
        <v>57</v>
      </c>
      <c r="B18" s="5">
        <v>11</v>
      </c>
      <c r="C18" s="5">
        <v>8</v>
      </c>
      <c r="D18" s="5">
        <v>13</v>
      </c>
      <c r="E18" s="5">
        <v>6</v>
      </c>
      <c r="F18" s="5">
        <v>72</v>
      </c>
      <c r="G18" s="5">
        <v>33</v>
      </c>
      <c r="H18" s="5">
        <v>26</v>
      </c>
      <c r="I18" s="14">
        <v>125</v>
      </c>
      <c r="J18" s="3">
        <f t="shared" si="0"/>
        <v>294</v>
      </c>
      <c r="K18" s="26">
        <v>294</v>
      </c>
    </row>
    <row r="19" spans="1:11">
      <c r="A19" s="4" t="s">
        <v>58</v>
      </c>
      <c r="B19" s="5">
        <v>11</v>
      </c>
      <c r="C19" s="5">
        <v>16</v>
      </c>
      <c r="D19" s="5">
        <v>6</v>
      </c>
      <c r="E19" s="5">
        <v>6</v>
      </c>
      <c r="F19" s="5">
        <v>84</v>
      </c>
      <c r="G19" s="5">
        <v>20</v>
      </c>
      <c r="H19" s="5">
        <v>38</v>
      </c>
      <c r="I19" s="14">
        <v>143</v>
      </c>
      <c r="J19" s="3">
        <f t="shared" si="0"/>
        <v>324</v>
      </c>
      <c r="K19" s="26">
        <v>324</v>
      </c>
    </row>
    <row r="20" spans="1:11">
      <c r="A20" s="4" t="s">
        <v>59</v>
      </c>
      <c r="B20" s="5">
        <v>18</v>
      </c>
      <c r="C20" s="5">
        <v>15</v>
      </c>
      <c r="D20" s="5">
        <v>8</v>
      </c>
      <c r="E20" s="5">
        <v>7</v>
      </c>
      <c r="F20" s="5">
        <v>63</v>
      </c>
      <c r="G20" s="5">
        <v>19</v>
      </c>
      <c r="H20" s="5">
        <v>39</v>
      </c>
      <c r="I20" s="14">
        <v>124</v>
      </c>
      <c r="J20" s="3">
        <f t="shared" si="0"/>
        <v>293</v>
      </c>
      <c r="K20" s="26">
        <v>293</v>
      </c>
    </row>
    <row r="21" spans="1:11">
      <c r="A21" s="4" t="s">
        <v>60</v>
      </c>
      <c r="B21" s="5">
        <v>13</v>
      </c>
      <c r="C21" s="5">
        <v>14</v>
      </c>
      <c r="D21" s="5">
        <v>6</v>
      </c>
      <c r="E21" s="5">
        <v>10</v>
      </c>
      <c r="F21" s="5">
        <v>88</v>
      </c>
      <c r="G21" s="5">
        <v>17</v>
      </c>
      <c r="H21" s="5">
        <v>28</v>
      </c>
      <c r="I21" s="14">
        <v>158</v>
      </c>
      <c r="J21" s="3">
        <f t="shared" si="0"/>
        <v>334</v>
      </c>
      <c r="K21" s="26">
        <v>334</v>
      </c>
    </row>
    <row r="22" spans="1:11">
      <c r="A22" s="4" t="s">
        <v>61</v>
      </c>
      <c r="B22" s="5">
        <v>12</v>
      </c>
      <c r="C22" s="5">
        <v>18</v>
      </c>
      <c r="D22" s="5">
        <v>11</v>
      </c>
      <c r="E22" s="5">
        <v>12</v>
      </c>
      <c r="F22" s="5">
        <v>85</v>
      </c>
      <c r="G22" s="5">
        <v>16</v>
      </c>
      <c r="H22" s="5">
        <v>35</v>
      </c>
      <c r="I22" s="14">
        <v>139</v>
      </c>
      <c r="J22" s="3">
        <f t="shared" si="0"/>
        <v>328</v>
      </c>
      <c r="K22" s="26">
        <v>328</v>
      </c>
    </row>
    <row r="23" spans="1:11">
      <c r="A23" s="4" t="s">
        <v>62</v>
      </c>
      <c r="B23" s="5">
        <v>12</v>
      </c>
      <c r="C23" s="5">
        <v>15</v>
      </c>
      <c r="D23" s="5">
        <v>10</v>
      </c>
      <c r="E23" s="5">
        <v>9</v>
      </c>
      <c r="F23" s="5">
        <v>85</v>
      </c>
      <c r="G23" s="5">
        <v>25</v>
      </c>
      <c r="H23" s="5">
        <v>48</v>
      </c>
      <c r="I23" s="14">
        <v>147</v>
      </c>
      <c r="J23" s="3">
        <f t="shared" si="0"/>
        <v>351</v>
      </c>
      <c r="K23" s="26">
        <v>351</v>
      </c>
    </row>
    <row r="24" spans="1:11">
      <c r="A24" s="4" t="s">
        <v>63</v>
      </c>
      <c r="B24" s="5">
        <v>23</v>
      </c>
      <c r="C24" s="5">
        <v>23</v>
      </c>
      <c r="D24" s="5">
        <v>9</v>
      </c>
      <c r="E24" s="5">
        <v>3</v>
      </c>
      <c r="F24" s="5">
        <v>96</v>
      </c>
      <c r="G24" s="5">
        <v>30</v>
      </c>
      <c r="H24" s="5">
        <v>30</v>
      </c>
      <c r="I24" s="14">
        <v>167</v>
      </c>
      <c r="J24" s="3">
        <f t="shared" si="0"/>
        <v>381</v>
      </c>
      <c r="K24" s="26">
        <v>381</v>
      </c>
    </row>
    <row r="25" spans="1:11">
      <c r="A25" s="4" t="s">
        <v>64</v>
      </c>
      <c r="B25" s="5">
        <v>22</v>
      </c>
      <c r="C25" s="5">
        <v>22</v>
      </c>
      <c r="D25" s="5">
        <v>11</v>
      </c>
      <c r="E25" s="5">
        <v>2</v>
      </c>
      <c r="F25" s="5">
        <v>95</v>
      </c>
      <c r="G25" s="5">
        <v>40</v>
      </c>
      <c r="H25" s="5">
        <v>38</v>
      </c>
      <c r="I25" s="14">
        <v>159</v>
      </c>
      <c r="J25" s="3">
        <f t="shared" si="0"/>
        <v>389</v>
      </c>
      <c r="K25" s="26">
        <v>389</v>
      </c>
    </row>
    <row r="26" spans="1:11">
      <c r="A26" s="4" t="s">
        <v>65</v>
      </c>
      <c r="B26" s="5">
        <v>37</v>
      </c>
      <c r="C26" s="5">
        <v>15</v>
      </c>
      <c r="D26" s="5">
        <v>20</v>
      </c>
      <c r="E26" s="5">
        <v>7</v>
      </c>
      <c r="F26" s="5">
        <v>105</v>
      </c>
      <c r="G26" s="5">
        <v>61</v>
      </c>
      <c r="H26" s="5">
        <v>48</v>
      </c>
      <c r="I26" s="14">
        <v>156</v>
      </c>
      <c r="J26" s="3">
        <f t="shared" si="0"/>
        <v>449</v>
      </c>
      <c r="K26" s="26">
        <v>449</v>
      </c>
    </row>
    <row r="27" spans="1:11">
      <c r="A27" s="4" t="s">
        <v>66</v>
      </c>
      <c r="B27" s="5">
        <v>24</v>
      </c>
      <c r="C27" s="5">
        <v>23</v>
      </c>
      <c r="D27" s="5">
        <v>24</v>
      </c>
      <c r="E27" s="5">
        <v>12</v>
      </c>
      <c r="F27" s="5">
        <v>93</v>
      </c>
      <c r="G27" s="5">
        <v>46</v>
      </c>
      <c r="H27" s="5">
        <v>62</v>
      </c>
      <c r="I27" s="14">
        <v>175</v>
      </c>
      <c r="J27" s="3">
        <f t="shared" si="0"/>
        <v>459</v>
      </c>
      <c r="K27" s="26">
        <v>459</v>
      </c>
    </row>
    <row r="28" spans="1:11">
      <c r="A28" s="4" t="s">
        <v>67</v>
      </c>
      <c r="B28" s="5">
        <v>29</v>
      </c>
      <c r="C28" s="5">
        <v>31</v>
      </c>
      <c r="D28" s="5">
        <v>30</v>
      </c>
      <c r="E28" s="5">
        <v>16</v>
      </c>
      <c r="F28" s="5">
        <v>95</v>
      </c>
      <c r="G28" s="5">
        <v>36</v>
      </c>
      <c r="H28" s="5">
        <v>51</v>
      </c>
      <c r="I28" s="14">
        <v>198</v>
      </c>
      <c r="J28" s="3">
        <f t="shared" si="0"/>
        <v>486</v>
      </c>
      <c r="K28" s="26">
        <v>486</v>
      </c>
    </row>
    <row r="29" spans="1:11">
      <c r="A29" s="4" t="s">
        <v>68</v>
      </c>
      <c r="B29" s="5">
        <v>29</v>
      </c>
      <c r="C29" s="5">
        <v>22</v>
      </c>
      <c r="D29" s="5">
        <v>20</v>
      </c>
      <c r="E29" s="5">
        <v>12</v>
      </c>
      <c r="F29" s="5">
        <v>96</v>
      </c>
      <c r="G29" s="5">
        <v>65</v>
      </c>
      <c r="H29" s="5">
        <v>66</v>
      </c>
      <c r="I29" s="14">
        <v>205</v>
      </c>
      <c r="J29" s="3">
        <f t="shared" si="0"/>
        <v>515</v>
      </c>
      <c r="K29" s="26">
        <v>515</v>
      </c>
    </row>
    <row r="30" spans="1:11">
      <c r="A30" s="4" t="s">
        <v>69</v>
      </c>
      <c r="B30" s="5">
        <v>21</v>
      </c>
      <c r="C30" s="5">
        <v>30</v>
      </c>
      <c r="D30" s="5">
        <v>25</v>
      </c>
      <c r="E30" s="5">
        <v>14</v>
      </c>
      <c r="F30" s="5">
        <v>95</v>
      </c>
      <c r="G30" s="5">
        <v>65</v>
      </c>
      <c r="H30" s="5">
        <v>82</v>
      </c>
      <c r="I30" s="14">
        <v>200</v>
      </c>
      <c r="J30" s="10">
        <f t="shared" si="0"/>
        <v>532</v>
      </c>
      <c r="K30" s="26">
        <v>532</v>
      </c>
    </row>
    <row r="31" spans="1:11">
      <c r="A31" s="4" t="s">
        <v>70</v>
      </c>
      <c r="B31" s="5">
        <v>37</v>
      </c>
      <c r="C31" s="5">
        <v>23</v>
      </c>
      <c r="D31" s="5">
        <v>18</v>
      </c>
      <c r="E31" s="5">
        <v>21</v>
      </c>
      <c r="F31" s="5">
        <v>79</v>
      </c>
      <c r="G31" s="5">
        <v>66</v>
      </c>
      <c r="H31" s="5">
        <v>91</v>
      </c>
      <c r="I31" s="14">
        <v>206</v>
      </c>
      <c r="J31" s="3">
        <f t="shared" si="0"/>
        <v>541</v>
      </c>
      <c r="K31" s="26">
        <v>541</v>
      </c>
    </row>
    <row r="32" spans="1:11">
      <c r="A32" s="4" t="s">
        <v>71</v>
      </c>
      <c r="B32" s="5">
        <v>9</v>
      </c>
      <c r="C32" s="5">
        <v>18</v>
      </c>
      <c r="D32" s="5">
        <v>9</v>
      </c>
      <c r="E32" s="5">
        <v>7</v>
      </c>
      <c r="F32" s="5">
        <v>33</v>
      </c>
      <c r="G32" s="5">
        <v>33</v>
      </c>
      <c r="H32" s="5">
        <v>38</v>
      </c>
      <c r="I32" s="14">
        <v>100</v>
      </c>
      <c r="J32" s="3">
        <f t="shared" si="0"/>
        <v>247</v>
      </c>
      <c r="K32" s="26">
        <v>247</v>
      </c>
    </row>
    <row r="33" spans="1:11">
      <c r="A33" s="4" t="s">
        <v>72</v>
      </c>
      <c r="B33" s="5">
        <v>22</v>
      </c>
      <c r="C33" s="5">
        <v>23</v>
      </c>
      <c r="D33" s="5">
        <v>19</v>
      </c>
      <c r="E33" s="5">
        <v>12</v>
      </c>
      <c r="F33" s="5">
        <v>91</v>
      </c>
      <c r="G33" s="5">
        <v>68</v>
      </c>
      <c r="H33" s="5">
        <v>40</v>
      </c>
      <c r="I33" s="14">
        <v>179</v>
      </c>
      <c r="J33" s="3">
        <f t="shared" si="0"/>
        <v>454</v>
      </c>
      <c r="K33" s="26">
        <v>454</v>
      </c>
    </row>
    <row r="34" spans="1:11">
      <c r="A34" s="4" t="s">
        <v>73</v>
      </c>
      <c r="B34" s="5">
        <v>21</v>
      </c>
      <c r="C34" s="5">
        <v>18</v>
      </c>
      <c r="D34" s="5">
        <v>12</v>
      </c>
      <c r="E34" s="5">
        <v>7</v>
      </c>
      <c r="F34" s="5">
        <v>76</v>
      </c>
      <c r="G34" s="5">
        <v>55</v>
      </c>
      <c r="H34" s="5">
        <v>65</v>
      </c>
      <c r="I34" s="14">
        <v>155</v>
      </c>
      <c r="J34" s="3">
        <f t="shared" si="0"/>
        <v>409</v>
      </c>
      <c r="K34" s="26">
        <v>409</v>
      </c>
    </row>
    <row r="35" spans="1:11">
      <c r="A35" s="4" t="s">
        <v>74</v>
      </c>
      <c r="B35" s="5">
        <v>30</v>
      </c>
      <c r="C35" s="5">
        <v>12</v>
      </c>
      <c r="D35" s="5">
        <v>27</v>
      </c>
      <c r="E35" s="5">
        <v>10</v>
      </c>
      <c r="F35" s="5">
        <v>93</v>
      </c>
      <c r="G35" s="5">
        <v>73</v>
      </c>
      <c r="H35" s="5">
        <v>61</v>
      </c>
      <c r="I35" s="14">
        <v>190</v>
      </c>
      <c r="J35" s="3">
        <f t="shared" si="0"/>
        <v>496</v>
      </c>
      <c r="K35" s="26">
        <v>496</v>
      </c>
    </row>
    <row r="36" spans="1:11">
      <c r="A36" s="4" t="s">
        <v>75</v>
      </c>
      <c r="B36" s="5">
        <v>32</v>
      </c>
      <c r="C36" s="5">
        <v>16</v>
      </c>
      <c r="D36" s="5">
        <v>26</v>
      </c>
      <c r="E36" s="5">
        <v>10</v>
      </c>
      <c r="F36" s="5">
        <v>86</v>
      </c>
      <c r="G36" s="5">
        <v>76</v>
      </c>
      <c r="H36" s="5">
        <v>60</v>
      </c>
      <c r="I36" s="14">
        <v>227</v>
      </c>
      <c r="J36" s="3">
        <f t="shared" si="0"/>
        <v>533</v>
      </c>
      <c r="K36" s="26">
        <v>533</v>
      </c>
    </row>
    <row r="37" spans="1:11">
      <c r="A37" s="4" t="s">
        <v>76</v>
      </c>
      <c r="B37" s="5">
        <v>41</v>
      </c>
      <c r="C37" s="5">
        <v>22</v>
      </c>
      <c r="D37" s="5">
        <v>28</v>
      </c>
      <c r="E37" s="5">
        <v>9</v>
      </c>
      <c r="F37" s="5">
        <v>104</v>
      </c>
      <c r="G37" s="5">
        <v>80</v>
      </c>
      <c r="H37" s="5">
        <v>55</v>
      </c>
      <c r="I37" s="14">
        <v>215</v>
      </c>
      <c r="J37" s="3">
        <f t="shared" si="0"/>
        <v>554</v>
      </c>
      <c r="K37" s="26">
        <v>554</v>
      </c>
    </row>
    <row r="38" spans="1:11">
      <c r="A38" s="4" t="s">
        <v>77</v>
      </c>
      <c r="B38" s="5">
        <v>31</v>
      </c>
      <c r="C38" s="5">
        <v>16</v>
      </c>
      <c r="D38" s="5">
        <v>22</v>
      </c>
      <c r="E38" s="5">
        <v>13</v>
      </c>
      <c r="F38" s="5">
        <v>99</v>
      </c>
      <c r="G38" s="5">
        <v>70</v>
      </c>
      <c r="H38" s="5">
        <v>66</v>
      </c>
      <c r="I38" s="14">
        <v>194</v>
      </c>
      <c r="J38" s="3">
        <f t="shared" si="0"/>
        <v>511</v>
      </c>
      <c r="K38" s="26">
        <v>511</v>
      </c>
    </row>
    <row r="39" spans="1:11">
      <c r="A39" s="4" t="s">
        <v>78</v>
      </c>
      <c r="B39" s="5">
        <v>33</v>
      </c>
      <c r="C39" s="5">
        <v>14</v>
      </c>
      <c r="D39" s="5">
        <v>26</v>
      </c>
      <c r="E39" s="5">
        <v>15</v>
      </c>
      <c r="F39" s="5">
        <v>109</v>
      </c>
      <c r="G39" s="5">
        <v>72</v>
      </c>
      <c r="H39" s="5">
        <v>64</v>
      </c>
      <c r="I39" s="14">
        <v>216</v>
      </c>
      <c r="J39" s="3">
        <f t="shared" si="0"/>
        <v>549</v>
      </c>
      <c r="K39" s="26">
        <v>549</v>
      </c>
    </row>
    <row r="40" spans="1:11">
      <c r="A40" s="4" t="s">
        <v>79</v>
      </c>
      <c r="B40" s="5">
        <v>29</v>
      </c>
      <c r="C40" s="5">
        <v>15</v>
      </c>
      <c r="D40" s="5">
        <v>30</v>
      </c>
      <c r="E40" s="5">
        <v>24</v>
      </c>
      <c r="F40" s="5">
        <v>100</v>
      </c>
      <c r="G40" s="5">
        <v>72</v>
      </c>
      <c r="H40" s="5">
        <v>33</v>
      </c>
      <c r="I40" s="14">
        <v>184</v>
      </c>
      <c r="J40" s="3">
        <f t="shared" si="0"/>
        <v>487</v>
      </c>
      <c r="K40" s="26">
        <v>487</v>
      </c>
    </row>
    <row r="41" spans="1:11">
      <c r="A41" s="4" t="s">
        <v>80</v>
      </c>
      <c r="B41" s="5">
        <v>27</v>
      </c>
      <c r="C41" s="5">
        <v>36</v>
      </c>
      <c r="D41" s="5">
        <v>34</v>
      </c>
      <c r="E41" s="5">
        <v>18</v>
      </c>
      <c r="F41" s="5">
        <v>95</v>
      </c>
      <c r="G41" s="5">
        <v>59</v>
      </c>
      <c r="H41" s="5">
        <v>61</v>
      </c>
      <c r="I41" s="14">
        <v>214</v>
      </c>
      <c r="J41" s="3">
        <f t="shared" si="0"/>
        <v>544</v>
      </c>
      <c r="K41" s="26">
        <v>544</v>
      </c>
    </row>
    <row r="42" spans="1:11">
      <c r="A42" s="4" t="s">
        <v>81</v>
      </c>
      <c r="B42" s="5">
        <v>31</v>
      </c>
      <c r="C42" s="5">
        <v>40</v>
      </c>
      <c r="D42" s="5">
        <v>36</v>
      </c>
      <c r="E42" s="5">
        <v>16</v>
      </c>
      <c r="F42" s="5">
        <v>110</v>
      </c>
      <c r="G42" s="5">
        <v>90</v>
      </c>
      <c r="H42" s="5">
        <v>62</v>
      </c>
      <c r="I42" s="14">
        <v>183</v>
      </c>
      <c r="J42" s="3">
        <f t="shared" si="0"/>
        <v>568</v>
      </c>
      <c r="K42" s="26">
        <v>568</v>
      </c>
    </row>
    <row r="43" spans="1:11">
      <c r="A43" s="6" t="s">
        <v>82</v>
      </c>
      <c r="B43" s="7">
        <v>26</v>
      </c>
      <c r="C43" s="7">
        <v>23</v>
      </c>
      <c r="D43" s="7">
        <v>32</v>
      </c>
      <c r="E43" s="7">
        <v>14</v>
      </c>
      <c r="F43" s="7">
        <v>103</v>
      </c>
      <c r="G43" s="7">
        <v>45</v>
      </c>
      <c r="H43" s="7">
        <v>61</v>
      </c>
      <c r="I43" s="15">
        <v>201</v>
      </c>
      <c r="J43" s="3">
        <f t="shared" si="0"/>
        <v>505</v>
      </c>
      <c r="K43" s="26">
        <v>505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F46"/>
  <sheetViews>
    <sheetView workbookViewId="0">
      <selection activeCell="F46" sqref="E44:F46"/>
    </sheetView>
  </sheetViews>
  <sheetFormatPr defaultRowHeight="15"/>
  <cols>
    <col min="5" max="6" width="9.140625" style="20"/>
  </cols>
  <sheetData>
    <row r="1" spans="1:6">
      <c r="A1" s="9" t="s">
        <v>0</v>
      </c>
      <c r="B1" s="9" t="s">
        <v>24</v>
      </c>
      <c r="C1" s="9" t="s">
        <v>23</v>
      </c>
      <c r="D1" s="9" t="s">
        <v>25</v>
      </c>
      <c r="E1" s="16" t="s">
        <v>86</v>
      </c>
      <c r="F1" s="16" t="s">
        <v>87</v>
      </c>
    </row>
    <row r="2" spans="1:6">
      <c r="A2" s="2" t="s">
        <v>45</v>
      </c>
      <c r="B2" s="3">
        <v>743</v>
      </c>
      <c r="C2" s="3">
        <v>346</v>
      </c>
      <c r="D2" s="3">
        <f>B2-C2</f>
        <v>397</v>
      </c>
      <c r="E2" s="17">
        <f>C2*100/B2</f>
        <v>46.567967698519517</v>
      </c>
      <c r="F2" s="17">
        <f>D2*100/B2</f>
        <v>53.432032301480483</v>
      </c>
    </row>
    <row r="3" spans="1:6">
      <c r="A3" s="4" t="s">
        <v>46</v>
      </c>
      <c r="B3" s="5">
        <v>673</v>
      </c>
      <c r="C3" s="5">
        <v>268</v>
      </c>
      <c r="D3" s="5">
        <f t="shared" ref="D3:D43" si="0">B3-C3</f>
        <v>405</v>
      </c>
      <c r="E3" s="18">
        <f t="shared" ref="E3:E43" si="1">C3*100/B3</f>
        <v>39.821693907875186</v>
      </c>
      <c r="F3" s="18">
        <f t="shared" ref="F3:F43" si="2">D3*100/B3</f>
        <v>60.178306092124814</v>
      </c>
    </row>
    <row r="4" spans="1:6">
      <c r="A4" s="4" t="s">
        <v>47</v>
      </c>
      <c r="B4" s="5">
        <v>847</v>
      </c>
      <c r="C4" s="5">
        <v>393</v>
      </c>
      <c r="D4" s="5">
        <f t="shared" si="0"/>
        <v>454</v>
      </c>
      <c r="E4" s="18">
        <f t="shared" si="1"/>
        <v>46.399055489964582</v>
      </c>
      <c r="F4" s="18">
        <f t="shared" si="2"/>
        <v>53.600944510035418</v>
      </c>
    </row>
    <row r="5" spans="1:6">
      <c r="A5" s="4" t="s">
        <v>48</v>
      </c>
      <c r="B5" s="5">
        <v>841</v>
      </c>
      <c r="C5" s="5">
        <v>422</v>
      </c>
      <c r="D5" s="5">
        <f t="shared" si="0"/>
        <v>419</v>
      </c>
      <c r="E5" s="18">
        <f t="shared" si="1"/>
        <v>50.178359096313912</v>
      </c>
      <c r="F5" s="18">
        <f t="shared" si="2"/>
        <v>49.821640903686088</v>
      </c>
    </row>
    <row r="6" spans="1:6">
      <c r="A6" s="4" t="s">
        <v>41</v>
      </c>
      <c r="B6" s="5">
        <v>800</v>
      </c>
      <c r="C6" s="5">
        <v>350</v>
      </c>
      <c r="D6" s="5">
        <f t="shared" si="0"/>
        <v>450</v>
      </c>
      <c r="E6" s="18">
        <f t="shared" si="1"/>
        <v>43.75</v>
      </c>
      <c r="F6" s="18">
        <f t="shared" si="2"/>
        <v>56.25</v>
      </c>
    </row>
    <row r="7" spans="1:6">
      <c r="A7" s="4" t="s">
        <v>43</v>
      </c>
      <c r="B7" s="5">
        <v>794</v>
      </c>
      <c r="C7" s="5">
        <v>331</v>
      </c>
      <c r="D7" s="5">
        <f t="shared" si="0"/>
        <v>463</v>
      </c>
      <c r="E7" s="18">
        <f t="shared" si="1"/>
        <v>41.687657430730482</v>
      </c>
      <c r="F7" s="18">
        <f t="shared" si="2"/>
        <v>58.312342569269518</v>
      </c>
    </row>
    <row r="8" spans="1:6">
      <c r="A8" s="4" t="s">
        <v>42</v>
      </c>
      <c r="B8" s="5">
        <v>807</v>
      </c>
      <c r="C8" s="5">
        <v>287</v>
      </c>
      <c r="D8" s="5">
        <f t="shared" si="0"/>
        <v>520</v>
      </c>
      <c r="E8" s="18">
        <f t="shared" si="1"/>
        <v>35.563816604708798</v>
      </c>
      <c r="F8" s="18">
        <f t="shared" si="2"/>
        <v>64.436183395291195</v>
      </c>
    </row>
    <row r="9" spans="1:6">
      <c r="A9" s="4" t="s">
        <v>44</v>
      </c>
      <c r="B9" s="5">
        <v>837</v>
      </c>
      <c r="C9" s="5">
        <v>317</v>
      </c>
      <c r="D9" s="5">
        <f t="shared" si="0"/>
        <v>520</v>
      </c>
      <c r="E9" s="18">
        <f t="shared" si="1"/>
        <v>37.873357228195935</v>
      </c>
      <c r="F9" s="18">
        <f t="shared" si="2"/>
        <v>62.126642771804065</v>
      </c>
    </row>
    <row r="10" spans="1:6">
      <c r="A10" s="4" t="s">
        <v>49</v>
      </c>
      <c r="B10" s="5">
        <v>810</v>
      </c>
      <c r="C10" s="5">
        <v>343</v>
      </c>
      <c r="D10" s="5">
        <f t="shared" si="0"/>
        <v>467</v>
      </c>
      <c r="E10" s="18">
        <f t="shared" si="1"/>
        <v>42.345679012345677</v>
      </c>
      <c r="F10" s="18">
        <f t="shared" si="2"/>
        <v>57.654320987654323</v>
      </c>
    </row>
    <row r="11" spans="1:6">
      <c r="A11" s="4" t="s">
        <v>50</v>
      </c>
      <c r="B11" s="5">
        <v>878</v>
      </c>
      <c r="C11" s="5">
        <v>285</v>
      </c>
      <c r="D11" s="5">
        <f t="shared" si="0"/>
        <v>593</v>
      </c>
      <c r="E11" s="18">
        <f t="shared" si="1"/>
        <v>32.46013667425968</v>
      </c>
      <c r="F11" s="18">
        <f t="shared" si="2"/>
        <v>67.539863325740313</v>
      </c>
    </row>
    <row r="12" spans="1:6">
      <c r="A12" s="4" t="s">
        <v>51</v>
      </c>
      <c r="B12" s="5">
        <v>872</v>
      </c>
      <c r="C12" s="5">
        <v>293</v>
      </c>
      <c r="D12" s="5">
        <f t="shared" si="0"/>
        <v>579</v>
      </c>
      <c r="E12" s="18">
        <f t="shared" si="1"/>
        <v>33.600917431192663</v>
      </c>
      <c r="F12" s="18">
        <f t="shared" si="2"/>
        <v>66.399082568807344</v>
      </c>
    </row>
    <row r="13" spans="1:6">
      <c r="A13" s="4" t="s">
        <v>52</v>
      </c>
      <c r="B13" s="5">
        <v>886</v>
      </c>
      <c r="C13" s="5">
        <v>349</v>
      </c>
      <c r="D13" s="5">
        <f t="shared" si="0"/>
        <v>537</v>
      </c>
      <c r="E13" s="18">
        <f t="shared" si="1"/>
        <v>39.390519187358919</v>
      </c>
      <c r="F13" s="18">
        <f t="shared" si="2"/>
        <v>60.609480812641081</v>
      </c>
    </row>
    <row r="14" spans="1:6">
      <c r="A14" s="4" t="s">
        <v>53</v>
      </c>
      <c r="B14" s="5">
        <v>791</v>
      </c>
      <c r="C14" s="5">
        <v>297</v>
      </c>
      <c r="D14" s="5">
        <f t="shared" si="0"/>
        <v>494</v>
      </c>
      <c r="E14" s="18">
        <f t="shared" si="1"/>
        <v>37.547408343868518</v>
      </c>
      <c r="F14" s="18">
        <f t="shared" si="2"/>
        <v>62.452591656131482</v>
      </c>
    </row>
    <row r="15" spans="1:6">
      <c r="A15" s="4" t="s">
        <v>54</v>
      </c>
      <c r="B15" s="5">
        <v>813</v>
      </c>
      <c r="C15" s="5">
        <v>302</v>
      </c>
      <c r="D15" s="5">
        <f t="shared" si="0"/>
        <v>511</v>
      </c>
      <c r="E15" s="18">
        <f t="shared" si="1"/>
        <v>37.146371463714637</v>
      </c>
      <c r="F15" s="18">
        <f t="shared" si="2"/>
        <v>62.853628536285363</v>
      </c>
    </row>
    <row r="16" spans="1:6">
      <c r="A16" s="4" t="s">
        <v>55</v>
      </c>
      <c r="B16" s="5">
        <v>1019</v>
      </c>
      <c r="C16" s="5">
        <v>384</v>
      </c>
      <c r="D16" s="5">
        <f t="shared" si="0"/>
        <v>635</v>
      </c>
      <c r="E16" s="18">
        <f t="shared" si="1"/>
        <v>37.684003925417073</v>
      </c>
      <c r="F16" s="18">
        <f t="shared" si="2"/>
        <v>62.315996074582927</v>
      </c>
    </row>
    <row r="17" spans="1:6">
      <c r="A17" s="4" t="s">
        <v>56</v>
      </c>
      <c r="B17" s="5">
        <v>981</v>
      </c>
      <c r="C17" s="5">
        <v>311</v>
      </c>
      <c r="D17" s="5">
        <f t="shared" si="0"/>
        <v>670</v>
      </c>
      <c r="E17" s="18">
        <f t="shared" si="1"/>
        <v>31.702344546381244</v>
      </c>
      <c r="F17" s="18">
        <f t="shared" si="2"/>
        <v>68.297655453618759</v>
      </c>
    </row>
    <row r="18" spans="1:6">
      <c r="A18" s="4" t="s">
        <v>57</v>
      </c>
      <c r="B18" s="5">
        <v>951</v>
      </c>
      <c r="C18" s="5">
        <v>294</v>
      </c>
      <c r="D18" s="5">
        <f t="shared" si="0"/>
        <v>657</v>
      </c>
      <c r="E18" s="18">
        <f t="shared" si="1"/>
        <v>30.914826498422713</v>
      </c>
      <c r="F18" s="18">
        <f t="shared" si="2"/>
        <v>69.085173501577287</v>
      </c>
    </row>
    <row r="19" spans="1:6">
      <c r="A19" s="4" t="s">
        <v>58</v>
      </c>
      <c r="B19" s="5">
        <v>837</v>
      </c>
      <c r="C19" s="5">
        <v>324</v>
      </c>
      <c r="D19" s="5">
        <f t="shared" si="0"/>
        <v>513</v>
      </c>
      <c r="E19" s="18">
        <f t="shared" si="1"/>
        <v>38.70967741935484</v>
      </c>
      <c r="F19" s="18">
        <f t="shared" si="2"/>
        <v>61.29032258064516</v>
      </c>
    </row>
    <row r="20" spans="1:6">
      <c r="A20" s="4" t="s">
        <v>59</v>
      </c>
      <c r="B20" s="5">
        <v>879</v>
      </c>
      <c r="C20" s="5">
        <v>293</v>
      </c>
      <c r="D20" s="5">
        <f t="shared" si="0"/>
        <v>586</v>
      </c>
      <c r="E20" s="18">
        <f t="shared" si="1"/>
        <v>33.333333333333336</v>
      </c>
      <c r="F20" s="18">
        <f t="shared" si="2"/>
        <v>66.666666666666671</v>
      </c>
    </row>
    <row r="21" spans="1:6">
      <c r="A21" s="4" t="s">
        <v>60</v>
      </c>
      <c r="B21" s="5">
        <v>892</v>
      </c>
      <c r="C21" s="5">
        <v>334</v>
      </c>
      <c r="D21" s="5">
        <f t="shared" si="0"/>
        <v>558</v>
      </c>
      <c r="E21" s="18">
        <f t="shared" si="1"/>
        <v>37.44394618834081</v>
      </c>
      <c r="F21" s="18">
        <f t="shared" si="2"/>
        <v>62.55605381165919</v>
      </c>
    </row>
    <row r="22" spans="1:6">
      <c r="A22" s="4" t="s">
        <v>61</v>
      </c>
      <c r="B22" s="5">
        <v>810</v>
      </c>
      <c r="C22" s="5">
        <v>328</v>
      </c>
      <c r="D22" s="5">
        <f t="shared" si="0"/>
        <v>482</v>
      </c>
      <c r="E22" s="18">
        <f t="shared" si="1"/>
        <v>40.493827160493829</v>
      </c>
      <c r="F22" s="18">
        <f t="shared" si="2"/>
        <v>59.506172839506171</v>
      </c>
    </row>
    <row r="23" spans="1:6">
      <c r="A23" s="4" t="s">
        <v>62</v>
      </c>
      <c r="B23" s="5">
        <v>992</v>
      </c>
      <c r="C23" s="5">
        <v>351</v>
      </c>
      <c r="D23" s="5">
        <f t="shared" si="0"/>
        <v>641</v>
      </c>
      <c r="E23" s="18">
        <f t="shared" si="1"/>
        <v>35.383064516129032</v>
      </c>
      <c r="F23" s="18">
        <f t="shared" si="2"/>
        <v>64.616935483870961</v>
      </c>
    </row>
    <row r="24" spans="1:6">
      <c r="A24" s="4" t="s">
        <v>63</v>
      </c>
      <c r="B24" s="5">
        <v>1015</v>
      </c>
      <c r="C24" s="5">
        <v>381</v>
      </c>
      <c r="D24" s="5">
        <f t="shared" si="0"/>
        <v>634</v>
      </c>
      <c r="E24" s="18">
        <f t="shared" si="1"/>
        <v>37.536945812807879</v>
      </c>
      <c r="F24" s="18">
        <f t="shared" si="2"/>
        <v>62.463054187192121</v>
      </c>
    </row>
    <row r="25" spans="1:6">
      <c r="A25" s="4" t="s">
        <v>64</v>
      </c>
      <c r="B25" s="5">
        <v>1072</v>
      </c>
      <c r="C25" s="5">
        <v>389</v>
      </c>
      <c r="D25" s="5">
        <f t="shared" si="0"/>
        <v>683</v>
      </c>
      <c r="E25" s="18">
        <f t="shared" si="1"/>
        <v>36.287313432835823</v>
      </c>
      <c r="F25" s="18">
        <f t="shared" si="2"/>
        <v>63.712686567164177</v>
      </c>
    </row>
    <row r="26" spans="1:6">
      <c r="A26" s="4" t="s">
        <v>65</v>
      </c>
      <c r="B26" s="5">
        <v>1343</v>
      </c>
      <c r="C26" s="5">
        <v>359</v>
      </c>
      <c r="D26" s="5">
        <f t="shared" si="0"/>
        <v>984</v>
      </c>
      <c r="E26" s="18">
        <f t="shared" si="1"/>
        <v>26.73119880863738</v>
      </c>
      <c r="F26" s="18">
        <f t="shared" si="2"/>
        <v>73.268801191362627</v>
      </c>
    </row>
    <row r="27" spans="1:6">
      <c r="A27" s="4" t="s">
        <v>66</v>
      </c>
      <c r="B27" s="5">
        <v>1294</v>
      </c>
      <c r="C27" s="5">
        <v>459</v>
      </c>
      <c r="D27" s="5">
        <f t="shared" si="0"/>
        <v>835</v>
      </c>
      <c r="E27" s="18">
        <f t="shared" si="1"/>
        <v>35.471406491499231</v>
      </c>
      <c r="F27" s="18">
        <f t="shared" si="2"/>
        <v>64.528593508500776</v>
      </c>
    </row>
    <row r="28" spans="1:6">
      <c r="A28" s="4" t="s">
        <v>67</v>
      </c>
      <c r="B28" s="5">
        <v>1306</v>
      </c>
      <c r="C28" s="5">
        <v>486</v>
      </c>
      <c r="D28" s="5">
        <f t="shared" si="0"/>
        <v>820</v>
      </c>
      <c r="E28" s="18">
        <f t="shared" si="1"/>
        <v>37.212863705972438</v>
      </c>
      <c r="F28" s="18">
        <f t="shared" si="2"/>
        <v>62.787136294027562</v>
      </c>
    </row>
    <row r="29" spans="1:6">
      <c r="A29" s="4" t="s">
        <v>68</v>
      </c>
      <c r="B29" s="5">
        <v>1322</v>
      </c>
      <c r="C29" s="5">
        <v>515</v>
      </c>
      <c r="D29" s="5">
        <f t="shared" si="0"/>
        <v>807</v>
      </c>
      <c r="E29" s="18">
        <f t="shared" si="1"/>
        <v>38.956127080181545</v>
      </c>
      <c r="F29" s="18">
        <f t="shared" si="2"/>
        <v>61.043872919818455</v>
      </c>
    </row>
    <row r="30" spans="1:6">
      <c r="A30" s="4" t="s">
        <v>69</v>
      </c>
      <c r="B30" s="5">
        <v>1328</v>
      </c>
      <c r="C30" s="5">
        <v>450</v>
      </c>
      <c r="D30" s="5">
        <f t="shared" si="0"/>
        <v>878</v>
      </c>
      <c r="E30" s="18">
        <f t="shared" si="1"/>
        <v>33.885542168674696</v>
      </c>
      <c r="F30" s="18">
        <f t="shared" si="2"/>
        <v>66.114457831325296</v>
      </c>
    </row>
    <row r="31" spans="1:6">
      <c r="A31" s="4" t="s">
        <v>70</v>
      </c>
      <c r="B31" s="5">
        <v>1257</v>
      </c>
      <c r="C31" s="5">
        <v>541</v>
      </c>
      <c r="D31" s="5">
        <f t="shared" si="0"/>
        <v>716</v>
      </c>
      <c r="E31" s="18">
        <f t="shared" si="1"/>
        <v>43.038981702466188</v>
      </c>
      <c r="F31" s="18">
        <f t="shared" si="2"/>
        <v>56.961018297533812</v>
      </c>
    </row>
    <row r="32" spans="1:6">
      <c r="A32" s="4" t="s">
        <v>71</v>
      </c>
      <c r="B32" s="5">
        <v>1020</v>
      </c>
      <c r="C32" s="5">
        <v>247</v>
      </c>
      <c r="D32" s="5">
        <f t="shared" si="0"/>
        <v>773</v>
      </c>
      <c r="E32" s="18">
        <f t="shared" si="1"/>
        <v>24.215686274509803</v>
      </c>
      <c r="F32" s="18">
        <f t="shared" si="2"/>
        <v>75.784313725490193</v>
      </c>
    </row>
    <row r="33" spans="1:6">
      <c r="A33" s="4" t="s">
        <v>72</v>
      </c>
      <c r="B33" s="5">
        <v>1189</v>
      </c>
      <c r="C33" s="5">
        <v>454</v>
      </c>
      <c r="D33" s="5">
        <f t="shared" si="0"/>
        <v>735</v>
      </c>
      <c r="E33" s="18">
        <f t="shared" si="1"/>
        <v>38.18334735071489</v>
      </c>
      <c r="F33" s="18">
        <f t="shared" si="2"/>
        <v>61.81665264928511</v>
      </c>
    </row>
    <row r="34" spans="1:6">
      <c r="A34" s="4" t="s">
        <v>73</v>
      </c>
      <c r="B34" s="5">
        <v>1178</v>
      </c>
      <c r="C34" s="5">
        <v>409</v>
      </c>
      <c r="D34" s="5">
        <f t="shared" si="0"/>
        <v>769</v>
      </c>
      <c r="E34" s="18">
        <f t="shared" si="1"/>
        <v>34.719864176570461</v>
      </c>
      <c r="F34" s="18">
        <f t="shared" si="2"/>
        <v>65.280135823429546</v>
      </c>
    </row>
    <row r="35" spans="1:6">
      <c r="A35" s="4" t="s">
        <v>74</v>
      </c>
      <c r="B35" s="5">
        <v>1359</v>
      </c>
      <c r="C35" s="5">
        <v>496</v>
      </c>
      <c r="D35" s="5">
        <f t="shared" si="0"/>
        <v>863</v>
      </c>
      <c r="E35" s="18">
        <f t="shared" si="1"/>
        <v>36.497424576894772</v>
      </c>
      <c r="F35" s="18">
        <f t="shared" si="2"/>
        <v>63.502575423105228</v>
      </c>
    </row>
    <row r="36" spans="1:6">
      <c r="A36" s="4" t="s">
        <v>75</v>
      </c>
      <c r="B36" s="5">
        <v>1326</v>
      </c>
      <c r="C36" s="5">
        <v>533</v>
      </c>
      <c r="D36" s="5">
        <f t="shared" si="0"/>
        <v>793</v>
      </c>
      <c r="E36" s="18">
        <f t="shared" si="1"/>
        <v>40.196078431372548</v>
      </c>
      <c r="F36" s="18">
        <f t="shared" si="2"/>
        <v>59.803921568627452</v>
      </c>
    </row>
    <row r="37" spans="1:6">
      <c r="A37" s="4" t="s">
        <v>76</v>
      </c>
      <c r="B37" s="5">
        <v>1358</v>
      </c>
      <c r="C37" s="5">
        <v>554</v>
      </c>
      <c r="D37" s="5">
        <f t="shared" si="0"/>
        <v>804</v>
      </c>
      <c r="E37" s="18">
        <f t="shared" si="1"/>
        <v>40.795287187039762</v>
      </c>
      <c r="F37" s="18">
        <f t="shared" si="2"/>
        <v>59.204712812960238</v>
      </c>
    </row>
    <row r="38" spans="1:6">
      <c r="A38" s="4" t="s">
        <v>77</v>
      </c>
      <c r="B38" s="5">
        <v>1277</v>
      </c>
      <c r="C38" s="5">
        <v>511</v>
      </c>
      <c r="D38" s="5">
        <f t="shared" si="0"/>
        <v>766</v>
      </c>
      <c r="E38" s="18">
        <f t="shared" si="1"/>
        <v>40.015661707126078</v>
      </c>
      <c r="F38" s="18">
        <f t="shared" si="2"/>
        <v>59.984338292873922</v>
      </c>
    </row>
    <row r="39" spans="1:6">
      <c r="A39" s="4" t="s">
        <v>78</v>
      </c>
      <c r="B39" s="5">
        <v>1288</v>
      </c>
      <c r="C39" s="5">
        <v>549</v>
      </c>
      <c r="D39" s="5">
        <f t="shared" si="0"/>
        <v>739</v>
      </c>
      <c r="E39" s="18">
        <f t="shared" si="1"/>
        <v>42.62422360248447</v>
      </c>
      <c r="F39" s="18">
        <f t="shared" si="2"/>
        <v>57.37577639751553</v>
      </c>
    </row>
    <row r="40" spans="1:6">
      <c r="A40" s="4" t="s">
        <v>79</v>
      </c>
      <c r="B40" s="5">
        <v>1404</v>
      </c>
      <c r="C40" s="5">
        <v>487</v>
      </c>
      <c r="D40" s="5">
        <f t="shared" si="0"/>
        <v>917</v>
      </c>
      <c r="E40" s="18">
        <f t="shared" si="1"/>
        <v>34.686609686609685</v>
      </c>
      <c r="F40" s="18">
        <f t="shared" si="2"/>
        <v>65.313390313390315</v>
      </c>
    </row>
    <row r="41" spans="1:6">
      <c r="A41" s="4" t="s">
        <v>80</v>
      </c>
      <c r="B41" s="5">
        <v>1524</v>
      </c>
      <c r="C41" s="5">
        <v>544</v>
      </c>
      <c r="D41" s="5">
        <f t="shared" si="0"/>
        <v>980</v>
      </c>
      <c r="E41" s="18">
        <f t="shared" si="1"/>
        <v>35.69553805774278</v>
      </c>
      <c r="F41" s="18">
        <f t="shared" si="2"/>
        <v>64.30446194225722</v>
      </c>
    </row>
    <row r="42" spans="1:6">
      <c r="A42" s="4" t="s">
        <v>81</v>
      </c>
      <c r="B42" s="5">
        <v>1457</v>
      </c>
      <c r="C42" s="5">
        <v>568</v>
      </c>
      <c r="D42" s="5">
        <f t="shared" si="0"/>
        <v>889</v>
      </c>
      <c r="E42" s="18">
        <f t="shared" si="1"/>
        <v>38.984214138641043</v>
      </c>
      <c r="F42" s="18">
        <f t="shared" si="2"/>
        <v>61.015785861358957</v>
      </c>
    </row>
    <row r="43" spans="1:6">
      <c r="A43" s="6" t="s">
        <v>82</v>
      </c>
      <c r="B43" s="7">
        <v>1340</v>
      </c>
      <c r="C43" s="7">
        <v>505</v>
      </c>
      <c r="D43" s="7">
        <f t="shared" si="0"/>
        <v>835</v>
      </c>
      <c r="E43" s="19">
        <f t="shared" si="1"/>
        <v>37.686567164179102</v>
      </c>
      <c r="F43" s="19">
        <f t="shared" si="2"/>
        <v>62.313432835820898</v>
      </c>
    </row>
    <row r="44" spans="1:6">
      <c r="B44">
        <f>SUM(B2:B43)</f>
        <v>44410</v>
      </c>
      <c r="C44">
        <f>SUM(C2:C43)</f>
        <v>16639</v>
      </c>
      <c r="D44" s="25">
        <f>SUM(D2:D43)</f>
        <v>27771</v>
      </c>
      <c r="E44" s="20">
        <f>(C44*100/B44)</f>
        <v>37.466786759738795</v>
      </c>
      <c r="F44" s="20">
        <f>(D44*100/B44)</f>
        <v>62.533213240261205</v>
      </c>
    </row>
    <row r="45" spans="1:6">
      <c r="A45" s="27" t="s">
        <v>96</v>
      </c>
      <c r="B45">
        <f>SUM(B2:B25)</f>
        <v>20840</v>
      </c>
      <c r="C45">
        <f>SUM(C2:C25)</f>
        <v>7972</v>
      </c>
      <c r="D45" s="25">
        <f>SUM(D2:D25)</f>
        <v>12868</v>
      </c>
      <c r="E45" s="20">
        <f>(C45*100/B45)</f>
        <v>38.253358925143957</v>
      </c>
      <c r="F45" s="20">
        <f>(D45*100/B45)</f>
        <v>61.746641074856043</v>
      </c>
    </row>
    <row r="46" spans="1:6">
      <c r="A46" s="27" t="s">
        <v>97</v>
      </c>
      <c r="B46">
        <f>SUM(B26:B43)</f>
        <v>23570</v>
      </c>
      <c r="C46">
        <f>SUM(C26:C43)</f>
        <v>8667</v>
      </c>
      <c r="D46">
        <f>SUM(D26:D43)</f>
        <v>14903</v>
      </c>
      <c r="E46" s="20">
        <f>(C46*100/B46)</f>
        <v>36.771319473907511</v>
      </c>
      <c r="F46" s="20">
        <f>(D46*100/B46)</f>
        <v>63.22868052609248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E1048576"/>
  <sheetViews>
    <sheetView topLeftCell="L1" workbookViewId="0">
      <selection activeCell="AA3" sqref="AA3:AE44"/>
    </sheetView>
  </sheetViews>
  <sheetFormatPr defaultRowHeight="15"/>
  <cols>
    <col min="17" max="22" width="9.140625" style="20"/>
  </cols>
  <sheetData>
    <row r="1" spans="1:31">
      <c r="A1" s="33" t="s">
        <v>0</v>
      </c>
      <c r="B1" s="30" t="s">
        <v>26</v>
      </c>
      <c r="C1" s="31"/>
      <c r="D1" s="32"/>
      <c r="E1" s="30" t="s">
        <v>27</v>
      </c>
      <c r="F1" s="31"/>
      <c r="G1" s="32"/>
      <c r="H1" s="30" t="s">
        <v>28</v>
      </c>
      <c r="I1" s="31"/>
      <c r="J1" s="32"/>
      <c r="K1" s="30" t="s">
        <v>30</v>
      </c>
      <c r="L1" s="31"/>
      <c r="M1" s="32"/>
      <c r="N1" s="30" t="s">
        <v>29</v>
      </c>
      <c r="O1" s="31"/>
      <c r="P1" s="32"/>
      <c r="Q1" s="16" t="s">
        <v>91</v>
      </c>
      <c r="R1" s="16" t="s">
        <v>92</v>
      </c>
      <c r="S1" s="16" t="s">
        <v>93</v>
      </c>
      <c r="T1" s="16" t="s">
        <v>94</v>
      </c>
      <c r="U1" s="16" t="s">
        <v>95</v>
      </c>
      <c r="V1" s="18" t="s">
        <v>12</v>
      </c>
      <c r="W1" s="22" t="s">
        <v>11</v>
      </c>
      <c r="X1" s="22" t="s">
        <v>100</v>
      </c>
      <c r="Y1" s="22" t="s">
        <v>9</v>
      </c>
      <c r="Z1" s="22" t="s">
        <v>10</v>
      </c>
      <c r="AA1" s="22" t="s">
        <v>12</v>
      </c>
      <c r="AB1" s="22" t="s">
        <v>11</v>
      </c>
      <c r="AC1" s="22" t="s">
        <v>100</v>
      </c>
      <c r="AD1" s="22" t="s">
        <v>102</v>
      </c>
      <c r="AE1" s="22" t="s">
        <v>10</v>
      </c>
    </row>
    <row r="2" spans="1:31">
      <c r="A2" s="33"/>
      <c r="B2" s="12" t="s">
        <v>83</v>
      </c>
      <c r="C2" s="12" t="s">
        <v>84</v>
      </c>
      <c r="D2" s="21" t="s">
        <v>85</v>
      </c>
      <c r="E2" s="12" t="s">
        <v>83</v>
      </c>
      <c r="F2" s="12" t="s">
        <v>84</v>
      </c>
      <c r="G2" s="28" t="s">
        <v>85</v>
      </c>
      <c r="H2" s="12" t="s">
        <v>83</v>
      </c>
      <c r="I2" s="12" t="s">
        <v>84</v>
      </c>
      <c r="J2" s="21" t="s">
        <v>85</v>
      </c>
      <c r="K2" s="12" t="s">
        <v>83</v>
      </c>
      <c r="L2" s="12" t="s">
        <v>84</v>
      </c>
      <c r="M2" s="21" t="s">
        <v>85</v>
      </c>
      <c r="N2" s="12" t="s">
        <v>83</v>
      </c>
      <c r="O2" s="12" t="s">
        <v>84</v>
      </c>
      <c r="P2" s="21" t="s">
        <v>85</v>
      </c>
      <c r="Q2" s="16"/>
      <c r="R2" s="16"/>
      <c r="S2" s="16"/>
      <c r="T2" s="16"/>
      <c r="U2" s="16"/>
      <c r="V2" s="24" t="s">
        <v>101</v>
      </c>
    </row>
    <row r="3" spans="1:31">
      <c r="A3" s="2" t="s">
        <v>45</v>
      </c>
      <c r="B3" s="3">
        <v>147</v>
      </c>
      <c r="C3" s="3">
        <v>13</v>
      </c>
      <c r="D3" s="10">
        <v>134</v>
      </c>
      <c r="E3" s="3">
        <v>79</v>
      </c>
      <c r="F3" s="3">
        <v>35</v>
      </c>
      <c r="G3" s="3">
        <v>44</v>
      </c>
      <c r="H3" s="3">
        <v>170</v>
      </c>
      <c r="I3" s="3">
        <v>96</v>
      </c>
      <c r="J3" s="3">
        <v>74</v>
      </c>
      <c r="K3" s="3">
        <v>257</v>
      </c>
      <c r="L3" s="13">
        <v>151</v>
      </c>
      <c r="M3" s="3">
        <v>106</v>
      </c>
      <c r="N3" s="3">
        <v>151</v>
      </c>
      <c r="O3" s="13">
        <v>51</v>
      </c>
      <c r="P3" s="3">
        <v>100</v>
      </c>
      <c r="Q3" s="17">
        <f>D3*100/B3</f>
        <v>91.156462585034021</v>
      </c>
      <c r="R3" s="17">
        <f>G3*100/E3</f>
        <v>55.696202531645568</v>
      </c>
      <c r="S3" s="17">
        <f>J3*100/H3</f>
        <v>43.529411764705884</v>
      </c>
      <c r="T3" s="17">
        <f>M3*100/K3</f>
        <v>41.245136186770431</v>
      </c>
      <c r="U3" s="17">
        <f>P3*100/N3</f>
        <v>66.225165562913901</v>
      </c>
      <c r="V3" s="10">
        <v>134</v>
      </c>
      <c r="W3" s="3">
        <v>44</v>
      </c>
      <c r="X3" s="3">
        <v>74</v>
      </c>
      <c r="Y3" s="3">
        <v>106</v>
      </c>
      <c r="Z3" s="3">
        <v>100</v>
      </c>
      <c r="AA3" s="3">
        <v>13</v>
      </c>
      <c r="AB3" s="3">
        <v>35</v>
      </c>
      <c r="AC3" s="3">
        <v>96</v>
      </c>
      <c r="AD3" s="13">
        <v>151</v>
      </c>
      <c r="AE3" s="13">
        <v>51</v>
      </c>
    </row>
    <row r="4" spans="1:31">
      <c r="A4" s="4" t="s">
        <v>46</v>
      </c>
      <c r="B4" s="5">
        <v>147</v>
      </c>
      <c r="C4" s="5">
        <v>8</v>
      </c>
      <c r="D4" s="5">
        <v>139</v>
      </c>
      <c r="E4" s="5">
        <v>56</v>
      </c>
      <c r="F4" s="5">
        <v>22</v>
      </c>
      <c r="G4" s="5">
        <v>34</v>
      </c>
      <c r="H4" s="5">
        <v>164</v>
      </c>
      <c r="I4" s="5">
        <v>10</v>
      </c>
      <c r="J4" s="5">
        <v>154</v>
      </c>
      <c r="K4" s="5">
        <v>299</v>
      </c>
      <c r="L4" s="14">
        <v>167</v>
      </c>
      <c r="M4" s="5">
        <v>132</v>
      </c>
      <c r="N4" s="5">
        <v>145</v>
      </c>
      <c r="O4" s="14">
        <v>61</v>
      </c>
      <c r="P4" s="3">
        <v>84</v>
      </c>
      <c r="Q4" s="17">
        <f t="shared" ref="Q4:Q44" si="0">D4*100/B4</f>
        <v>94.557823129251702</v>
      </c>
      <c r="R4" s="17">
        <f t="shared" ref="R4:R44" si="1">G4*100/E4</f>
        <v>60.714285714285715</v>
      </c>
      <c r="S4" s="17">
        <f t="shared" ref="S4:S44" si="2">J4*100/H4</f>
        <v>93.902439024390247</v>
      </c>
      <c r="T4" s="17">
        <f t="shared" ref="T4:T44" si="3">M4*100/K4</f>
        <v>44.147157190635454</v>
      </c>
      <c r="U4" s="17">
        <f t="shared" ref="U4:U44" si="4">P4*100/N4</f>
        <v>57.931034482758619</v>
      </c>
      <c r="V4" s="5">
        <v>139</v>
      </c>
      <c r="W4" s="5">
        <v>34</v>
      </c>
      <c r="X4" s="5">
        <v>154</v>
      </c>
      <c r="Y4" s="5">
        <v>132</v>
      </c>
      <c r="Z4" s="3">
        <v>84</v>
      </c>
      <c r="AA4" s="5">
        <v>8</v>
      </c>
      <c r="AB4" s="5">
        <v>22</v>
      </c>
      <c r="AC4" s="5">
        <v>10</v>
      </c>
      <c r="AD4" s="14">
        <v>167</v>
      </c>
      <c r="AE4" s="14">
        <v>61</v>
      </c>
    </row>
    <row r="5" spans="1:31">
      <c r="A5" s="4" t="s">
        <v>47</v>
      </c>
      <c r="B5" s="5">
        <v>104</v>
      </c>
      <c r="C5" s="5">
        <v>10</v>
      </c>
      <c r="D5" s="5">
        <v>94</v>
      </c>
      <c r="E5" s="5">
        <v>125</v>
      </c>
      <c r="F5" s="5">
        <v>33</v>
      </c>
      <c r="G5" s="5">
        <v>92</v>
      </c>
      <c r="H5" s="5">
        <v>145</v>
      </c>
      <c r="I5" s="5">
        <v>95</v>
      </c>
      <c r="J5" s="5">
        <v>50</v>
      </c>
      <c r="K5" s="5">
        <v>355</v>
      </c>
      <c r="L5" s="14">
        <v>182</v>
      </c>
      <c r="M5" s="5">
        <v>173</v>
      </c>
      <c r="N5" s="5">
        <v>158</v>
      </c>
      <c r="O5" s="14">
        <v>73</v>
      </c>
      <c r="P5" s="3">
        <v>85</v>
      </c>
      <c r="Q5" s="17">
        <f t="shared" si="0"/>
        <v>90.384615384615387</v>
      </c>
      <c r="R5" s="17">
        <f t="shared" si="1"/>
        <v>73.599999999999994</v>
      </c>
      <c r="S5" s="17">
        <f t="shared" si="2"/>
        <v>34.482758620689658</v>
      </c>
      <c r="T5" s="17">
        <f t="shared" si="3"/>
        <v>48.732394366197184</v>
      </c>
      <c r="U5" s="17">
        <f t="shared" si="4"/>
        <v>53.797468354430379</v>
      </c>
      <c r="V5" s="5">
        <v>94</v>
      </c>
      <c r="W5" s="5">
        <v>92</v>
      </c>
      <c r="X5" s="5">
        <v>50</v>
      </c>
      <c r="Y5" s="5">
        <v>173</v>
      </c>
      <c r="Z5" s="3">
        <v>85</v>
      </c>
      <c r="AA5" s="5">
        <v>10</v>
      </c>
      <c r="AB5" s="5">
        <v>33</v>
      </c>
      <c r="AC5" s="5">
        <v>95</v>
      </c>
      <c r="AD5" s="14">
        <v>182</v>
      </c>
      <c r="AE5" s="14">
        <v>73</v>
      </c>
    </row>
    <row r="6" spans="1:31">
      <c r="A6" s="4" t="s">
        <v>48</v>
      </c>
      <c r="B6" s="5">
        <v>112</v>
      </c>
      <c r="C6" s="5">
        <v>14</v>
      </c>
      <c r="D6" s="5">
        <v>98</v>
      </c>
      <c r="E6" s="5">
        <v>88</v>
      </c>
      <c r="F6" s="5">
        <v>36</v>
      </c>
      <c r="G6" s="5">
        <v>52</v>
      </c>
      <c r="H6" s="5">
        <v>152</v>
      </c>
      <c r="I6" s="5">
        <v>105</v>
      </c>
      <c r="J6" s="5">
        <v>47</v>
      </c>
      <c r="K6" s="5">
        <v>379</v>
      </c>
      <c r="L6" s="14">
        <v>187</v>
      </c>
      <c r="M6" s="5">
        <v>192</v>
      </c>
      <c r="N6" s="5">
        <v>165</v>
      </c>
      <c r="O6" s="14">
        <v>80</v>
      </c>
      <c r="P6" s="3">
        <v>85</v>
      </c>
      <c r="Q6" s="17">
        <f t="shared" si="0"/>
        <v>87.5</v>
      </c>
      <c r="R6" s="17">
        <f t="shared" si="1"/>
        <v>59.090909090909093</v>
      </c>
      <c r="S6" s="17">
        <f t="shared" si="2"/>
        <v>30.921052631578949</v>
      </c>
      <c r="T6" s="17">
        <f t="shared" si="3"/>
        <v>50.659630606860155</v>
      </c>
      <c r="U6" s="17">
        <f t="shared" si="4"/>
        <v>51.515151515151516</v>
      </c>
      <c r="V6" s="5">
        <v>98</v>
      </c>
      <c r="W6" s="5">
        <v>52</v>
      </c>
      <c r="X6" s="5">
        <v>47</v>
      </c>
      <c r="Y6" s="5">
        <v>192</v>
      </c>
      <c r="Z6" s="3">
        <v>85</v>
      </c>
      <c r="AA6" s="5">
        <v>14</v>
      </c>
      <c r="AB6" s="5">
        <v>36</v>
      </c>
      <c r="AC6" s="5">
        <v>105</v>
      </c>
      <c r="AD6" s="14">
        <v>187</v>
      </c>
      <c r="AE6" s="14">
        <v>80</v>
      </c>
    </row>
    <row r="7" spans="1:31">
      <c r="A7" s="4" t="s">
        <v>41</v>
      </c>
      <c r="B7" s="5">
        <v>100</v>
      </c>
      <c r="C7" s="5">
        <v>13</v>
      </c>
      <c r="D7" s="5">
        <v>87</v>
      </c>
      <c r="E7" s="5">
        <v>86</v>
      </c>
      <c r="F7" s="5">
        <v>30</v>
      </c>
      <c r="G7" s="5">
        <v>56</v>
      </c>
      <c r="H7" s="5">
        <v>139</v>
      </c>
      <c r="I7" s="5">
        <v>107</v>
      </c>
      <c r="J7" s="5">
        <v>32</v>
      </c>
      <c r="K7" s="5">
        <v>369</v>
      </c>
      <c r="L7" s="14">
        <v>144</v>
      </c>
      <c r="M7" s="5">
        <v>225</v>
      </c>
      <c r="N7" s="5">
        <v>150</v>
      </c>
      <c r="O7" s="14">
        <v>56</v>
      </c>
      <c r="P7" s="3">
        <v>94</v>
      </c>
      <c r="Q7" s="17">
        <f t="shared" si="0"/>
        <v>87</v>
      </c>
      <c r="R7" s="17">
        <f t="shared" si="1"/>
        <v>65.116279069767444</v>
      </c>
      <c r="S7" s="17">
        <f t="shared" si="2"/>
        <v>23.021582733812949</v>
      </c>
      <c r="T7" s="17">
        <f t="shared" si="3"/>
        <v>60.975609756097562</v>
      </c>
      <c r="U7" s="17">
        <f t="shared" si="4"/>
        <v>62.666666666666664</v>
      </c>
      <c r="V7" s="5">
        <v>87</v>
      </c>
      <c r="W7" s="5">
        <v>56</v>
      </c>
      <c r="X7" s="5">
        <v>32</v>
      </c>
      <c r="Y7" s="5">
        <v>225</v>
      </c>
      <c r="Z7" s="3">
        <v>94</v>
      </c>
      <c r="AA7" s="5">
        <v>13</v>
      </c>
      <c r="AB7" s="5">
        <v>30</v>
      </c>
      <c r="AC7" s="5">
        <v>107</v>
      </c>
      <c r="AD7" s="14">
        <v>144</v>
      </c>
      <c r="AE7" s="14">
        <v>56</v>
      </c>
    </row>
    <row r="8" spans="1:31">
      <c r="A8" s="4" t="s">
        <v>43</v>
      </c>
      <c r="B8" s="5">
        <v>102</v>
      </c>
      <c r="C8" s="5">
        <v>8</v>
      </c>
      <c r="D8" s="5">
        <v>94</v>
      </c>
      <c r="E8" s="5">
        <v>76</v>
      </c>
      <c r="F8" s="5">
        <v>17</v>
      </c>
      <c r="G8" s="5">
        <v>59</v>
      </c>
      <c r="H8" s="5">
        <v>145</v>
      </c>
      <c r="I8" s="5">
        <v>107</v>
      </c>
      <c r="J8" s="5">
        <v>38</v>
      </c>
      <c r="K8" s="5">
        <v>347</v>
      </c>
      <c r="L8" s="14">
        <v>133</v>
      </c>
      <c r="M8" s="5">
        <v>214</v>
      </c>
      <c r="N8" s="5">
        <v>149</v>
      </c>
      <c r="O8" s="14">
        <v>66</v>
      </c>
      <c r="P8" s="3">
        <v>83</v>
      </c>
      <c r="Q8" s="17">
        <f t="shared" si="0"/>
        <v>92.156862745098039</v>
      </c>
      <c r="R8" s="17">
        <f t="shared" si="1"/>
        <v>77.631578947368425</v>
      </c>
      <c r="S8" s="17">
        <f t="shared" si="2"/>
        <v>26.206896551724139</v>
      </c>
      <c r="T8" s="17">
        <f t="shared" si="3"/>
        <v>61.671469740634002</v>
      </c>
      <c r="U8" s="17">
        <f t="shared" si="4"/>
        <v>55.70469798657718</v>
      </c>
      <c r="V8" s="5">
        <v>94</v>
      </c>
      <c r="W8" s="5">
        <v>59</v>
      </c>
      <c r="X8" s="5">
        <v>38</v>
      </c>
      <c r="Y8" s="5">
        <v>214</v>
      </c>
      <c r="Z8" s="3">
        <v>83</v>
      </c>
      <c r="AA8" s="5">
        <v>8</v>
      </c>
      <c r="AB8" s="5">
        <v>17</v>
      </c>
      <c r="AC8" s="5">
        <v>107</v>
      </c>
      <c r="AD8" s="14">
        <v>133</v>
      </c>
      <c r="AE8" s="14">
        <v>66</v>
      </c>
    </row>
    <row r="9" spans="1:31">
      <c r="A9" s="4" t="s">
        <v>42</v>
      </c>
      <c r="B9" s="5">
        <v>105</v>
      </c>
      <c r="C9" s="5">
        <v>9</v>
      </c>
      <c r="D9" s="5">
        <v>96</v>
      </c>
      <c r="E9" s="5">
        <v>81</v>
      </c>
      <c r="F9" s="5">
        <v>20</v>
      </c>
      <c r="G9" s="5">
        <v>61</v>
      </c>
      <c r="H9" s="5">
        <v>151</v>
      </c>
      <c r="I9" s="5">
        <v>92</v>
      </c>
      <c r="J9" s="5">
        <v>59</v>
      </c>
      <c r="K9" s="5">
        <v>354</v>
      </c>
      <c r="L9" s="14">
        <v>118</v>
      </c>
      <c r="M9" s="5">
        <v>236</v>
      </c>
      <c r="N9" s="5">
        <v>141</v>
      </c>
      <c r="O9" s="14">
        <v>48</v>
      </c>
      <c r="P9" s="3">
        <v>93</v>
      </c>
      <c r="Q9" s="17">
        <f t="shared" si="0"/>
        <v>91.428571428571431</v>
      </c>
      <c r="R9" s="17">
        <f t="shared" si="1"/>
        <v>75.308641975308646</v>
      </c>
      <c r="S9" s="17">
        <f t="shared" si="2"/>
        <v>39.072847682119203</v>
      </c>
      <c r="T9" s="17">
        <f t="shared" si="3"/>
        <v>66.666666666666671</v>
      </c>
      <c r="U9" s="17">
        <f t="shared" si="4"/>
        <v>65.957446808510639</v>
      </c>
      <c r="V9" s="5">
        <v>96</v>
      </c>
      <c r="W9" s="5">
        <v>61</v>
      </c>
      <c r="X9" s="5">
        <v>59</v>
      </c>
      <c r="Y9" s="5">
        <v>236</v>
      </c>
      <c r="Z9" s="3">
        <v>93</v>
      </c>
      <c r="AA9" s="5">
        <v>9</v>
      </c>
      <c r="AB9" s="5">
        <v>20</v>
      </c>
      <c r="AC9" s="5">
        <v>92</v>
      </c>
      <c r="AD9" s="14">
        <v>118</v>
      </c>
      <c r="AE9" s="14">
        <v>48</v>
      </c>
    </row>
    <row r="10" spans="1:31">
      <c r="A10" s="4" t="s">
        <v>44</v>
      </c>
      <c r="B10" s="5">
        <v>117</v>
      </c>
      <c r="C10" s="5">
        <v>10</v>
      </c>
      <c r="D10" s="23">
        <v>107</v>
      </c>
      <c r="E10" s="5">
        <v>90</v>
      </c>
      <c r="F10" s="5">
        <v>21</v>
      </c>
      <c r="G10" s="5">
        <v>69</v>
      </c>
      <c r="H10" s="5">
        <v>142</v>
      </c>
      <c r="I10" s="5">
        <v>94</v>
      </c>
      <c r="J10" s="5">
        <v>48</v>
      </c>
      <c r="K10" s="5">
        <v>359</v>
      </c>
      <c r="L10" s="14">
        <v>127</v>
      </c>
      <c r="M10" s="5">
        <v>232</v>
      </c>
      <c r="N10" s="5">
        <v>147</v>
      </c>
      <c r="O10" s="14">
        <v>65</v>
      </c>
      <c r="P10" s="3">
        <v>82</v>
      </c>
      <c r="Q10" s="17">
        <f t="shared" si="0"/>
        <v>91.452991452991455</v>
      </c>
      <c r="R10" s="17">
        <f t="shared" si="1"/>
        <v>76.666666666666671</v>
      </c>
      <c r="S10" s="17">
        <f t="shared" si="2"/>
        <v>33.802816901408448</v>
      </c>
      <c r="T10" s="17">
        <f t="shared" si="3"/>
        <v>64.623955431754879</v>
      </c>
      <c r="U10" s="17">
        <f t="shared" si="4"/>
        <v>55.782312925170068</v>
      </c>
      <c r="V10" s="23">
        <v>107</v>
      </c>
      <c r="W10" s="5">
        <v>69</v>
      </c>
      <c r="X10" s="5">
        <v>48</v>
      </c>
      <c r="Y10" s="5">
        <v>232</v>
      </c>
      <c r="Z10" s="3">
        <v>82</v>
      </c>
      <c r="AA10" s="5">
        <v>10</v>
      </c>
      <c r="AB10" s="5">
        <v>21</v>
      </c>
      <c r="AC10" s="5">
        <v>94</v>
      </c>
      <c r="AD10" s="14">
        <v>127</v>
      </c>
      <c r="AE10" s="14">
        <v>65</v>
      </c>
    </row>
    <row r="11" spans="1:31">
      <c r="A11" s="4" t="s">
        <v>49</v>
      </c>
      <c r="B11" s="5">
        <v>117</v>
      </c>
      <c r="C11" s="5">
        <v>13</v>
      </c>
      <c r="D11" s="5">
        <v>104</v>
      </c>
      <c r="E11" s="5">
        <v>71</v>
      </c>
      <c r="F11" s="5">
        <v>24</v>
      </c>
      <c r="G11" s="5">
        <v>47</v>
      </c>
      <c r="H11" s="5">
        <v>133</v>
      </c>
      <c r="I11" s="5">
        <v>75</v>
      </c>
      <c r="J11" s="5">
        <v>58</v>
      </c>
      <c r="K11" s="5">
        <v>386</v>
      </c>
      <c r="L11" s="14">
        <v>165</v>
      </c>
      <c r="M11" s="5">
        <v>221</v>
      </c>
      <c r="N11" s="5">
        <v>143</v>
      </c>
      <c r="O11" s="14">
        <v>66</v>
      </c>
      <c r="P11" s="3">
        <v>77</v>
      </c>
      <c r="Q11" s="17">
        <f t="shared" si="0"/>
        <v>88.888888888888886</v>
      </c>
      <c r="R11" s="17">
        <f t="shared" si="1"/>
        <v>66.197183098591552</v>
      </c>
      <c r="S11" s="17">
        <f t="shared" si="2"/>
        <v>43.609022556390975</v>
      </c>
      <c r="T11" s="17">
        <f t="shared" si="3"/>
        <v>57.253886010362692</v>
      </c>
      <c r="U11" s="17">
        <f t="shared" si="4"/>
        <v>53.846153846153847</v>
      </c>
      <c r="V11" s="5">
        <v>104</v>
      </c>
      <c r="W11" s="5">
        <v>47</v>
      </c>
      <c r="X11" s="5">
        <v>58</v>
      </c>
      <c r="Y11" s="5">
        <v>221</v>
      </c>
      <c r="Z11" s="3">
        <v>77</v>
      </c>
      <c r="AA11" s="5">
        <v>13</v>
      </c>
      <c r="AB11" s="5">
        <v>24</v>
      </c>
      <c r="AC11" s="5">
        <v>75</v>
      </c>
      <c r="AD11" s="14">
        <v>165</v>
      </c>
      <c r="AE11" s="14">
        <v>66</v>
      </c>
    </row>
    <row r="12" spans="1:31">
      <c r="A12" s="4" t="s">
        <v>50</v>
      </c>
      <c r="B12" s="5">
        <v>143</v>
      </c>
      <c r="C12" s="5">
        <v>15</v>
      </c>
      <c r="D12" s="5">
        <v>128</v>
      </c>
      <c r="E12" s="5">
        <v>69</v>
      </c>
      <c r="F12" s="5">
        <v>11</v>
      </c>
      <c r="G12" s="5">
        <v>58</v>
      </c>
      <c r="H12" s="5">
        <v>127</v>
      </c>
      <c r="I12" s="5">
        <v>60</v>
      </c>
      <c r="J12" s="5">
        <v>67</v>
      </c>
      <c r="K12" s="5">
        <v>409</v>
      </c>
      <c r="L12" s="14">
        <v>133</v>
      </c>
      <c r="M12" s="5">
        <v>276</v>
      </c>
      <c r="N12" s="5">
        <v>167</v>
      </c>
      <c r="O12" s="14">
        <v>66</v>
      </c>
      <c r="P12" s="3">
        <v>101</v>
      </c>
      <c r="Q12" s="17">
        <f t="shared" si="0"/>
        <v>89.510489510489506</v>
      </c>
      <c r="R12" s="17">
        <f t="shared" si="1"/>
        <v>84.05797101449275</v>
      </c>
      <c r="S12" s="17">
        <f t="shared" si="2"/>
        <v>52.755905511811022</v>
      </c>
      <c r="T12" s="17">
        <f t="shared" si="3"/>
        <v>67.481662591687041</v>
      </c>
      <c r="U12" s="17">
        <f t="shared" si="4"/>
        <v>60.479041916167667</v>
      </c>
      <c r="V12" s="5">
        <v>128</v>
      </c>
      <c r="W12" s="5">
        <v>58</v>
      </c>
      <c r="X12" s="5">
        <v>67</v>
      </c>
      <c r="Y12" s="5">
        <v>276</v>
      </c>
      <c r="Z12" s="3">
        <v>101</v>
      </c>
      <c r="AA12" s="5">
        <v>15</v>
      </c>
      <c r="AB12" s="5">
        <v>11</v>
      </c>
      <c r="AC12" s="5">
        <v>60</v>
      </c>
      <c r="AD12" s="14">
        <v>133</v>
      </c>
      <c r="AE12" s="14">
        <v>66</v>
      </c>
    </row>
    <row r="13" spans="1:31">
      <c r="A13" s="4" t="s">
        <v>51</v>
      </c>
      <c r="B13" s="5">
        <v>143</v>
      </c>
      <c r="C13" s="5">
        <v>8</v>
      </c>
      <c r="D13" s="5">
        <v>135</v>
      </c>
      <c r="E13" s="5">
        <v>66</v>
      </c>
      <c r="F13" s="5">
        <v>22</v>
      </c>
      <c r="G13" s="5">
        <v>44</v>
      </c>
      <c r="H13" s="5">
        <v>143</v>
      </c>
      <c r="I13" s="5">
        <v>72</v>
      </c>
      <c r="J13" s="5">
        <v>71</v>
      </c>
      <c r="K13" s="5">
        <v>383</v>
      </c>
      <c r="L13" s="14">
        <v>124</v>
      </c>
      <c r="M13" s="5">
        <v>259</v>
      </c>
      <c r="N13" s="5">
        <v>163</v>
      </c>
      <c r="O13" s="14">
        <v>67</v>
      </c>
      <c r="P13" s="3">
        <v>96</v>
      </c>
      <c r="Q13" s="17">
        <f t="shared" si="0"/>
        <v>94.4055944055944</v>
      </c>
      <c r="R13" s="17">
        <f t="shared" si="1"/>
        <v>66.666666666666671</v>
      </c>
      <c r="S13" s="17">
        <f t="shared" si="2"/>
        <v>49.650349650349654</v>
      </c>
      <c r="T13" s="17">
        <f t="shared" si="3"/>
        <v>67.624020887728463</v>
      </c>
      <c r="U13" s="17">
        <f t="shared" si="4"/>
        <v>58.895705521472394</v>
      </c>
      <c r="V13" s="5">
        <v>135</v>
      </c>
      <c r="W13" s="5">
        <v>44</v>
      </c>
      <c r="X13" s="5">
        <v>71</v>
      </c>
      <c r="Y13" s="5">
        <v>259</v>
      </c>
      <c r="Z13" s="3">
        <v>96</v>
      </c>
      <c r="AA13" s="5">
        <v>8</v>
      </c>
      <c r="AB13" s="5">
        <v>22</v>
      </c>
      <c r="AC13" s="5">
        <v>72</v>
      </c>
      <c r="AD13" s="14">
        <v>124</v>
      </c>
      <c r="AE13" s="14">
        <v>67</v>
      </c>
    </row>
    <row r="14" spans="1:31">
      <c r="A14" s="4" t="s">
        <v>52</v>
      </c>
      <c r="B14" s="5">
        <v>119</v>
      </c>
      <c r="C14" s="5">
        <v>9</v>
      </c>
      <c r="D14" s="5">
        <v>110</v>
      </c>
      <c r="E14" s="5">
        <v>70</v>
      </c>
      <c r="F14" s="5">
        <v>27</v>
      </c>
      <c r="G14" s="5">
        <v>43</v>
      </c>
      <c r="H14" s="5">
        <v>148</v>
      </c>
      <c r="I14" s="5">
        <v>92</v>
      </c>
      <c r="J14" s="5">
        <v>56</v>
      </c>
      <c r="K14" s="5">
        <v>399</v>
      </c>
      <c r="L14" s="14">
        <v>156</v>
      </c>
      <c r="M14" s="5">
        <v>243</v>
      </c>
      <c r="N14" s="5">
        <v>187</v>
      </c>
      <c r="O14" s="14">
        <v>65</v>
      </c>
      <c r="P14" s="3">
        <v>122</v>
      </c>
      <c r="Q14" s="17">
        <f t="shared" si="0"/>
        <v>92.436974789915965</v>
      </c>
      <c r="R14" s="17">
        <f t="shared" si="1"/>
        <v>61.428571428571431</v>
      </c>
      <c r="S14" s="17">
        <f t="shared" si="2"/>
        <v>37.837837837837839</v>
      </c>
      <c r="T14" s="17">
        <f t="shared" si="3"/>
        <v>60.902255639097746</v>
      </c>
      <c r="U14" s="17">
        <f t="shared" si="4"/>
        <v>65.240641711229941</v>
      </c>
      <c r="V14" s="5">
        <v>110</v>
      </c>
      <c r="W14" s="5">
        <v>43</v>
      </c>
      <c r="X14" s="5">
        <v>56</v>
      </c>
      <c r="Y14" s="5">
        <v>243</v>
      </c>
      <c r="Z14" s="3">
        <v>122</v>
      </c>
      <c r="AA14" s="5">
        <v>9</v>
      </c>
      <c r="AB14" s="5">
        <v>27</v>
      </c>
      <c r="AC14" s="5">
        <v>92</v>
      </c>
      <c r="AD14" s="14">
        <v>156</v>
      </c>
      <c r="AE14" s="14">
        <v>65</v>
      </c>
    </row>
    <row r="15" spans="1:31">
      <c r="A15" s="4" t="s">
        <v>53</v>
      </c>
      <c r="B15" s="5">
        <v>130</v>
      </c>
      <c r="C15" s="5">
        <v>10</v>
      </c>
      <c r="D15" s="5">
        <v>120</v>
      </c>
      <c r="E15" s="5">
        <v>55</v>
      </c>
      <c r="F15" s="5">
        <v>17</v>
      </c>
      <c r="G15" s="5">
        <v>38</v>
      </c>
      <c r="H15" s="5">
        <v>142</v>
      </c>
      <c r="I15" s="5">
        <v>73</v>
      </c>
      <c r="J15" s="5">
        <v>69</v>
      </c>
      <c r="K15" s="5">
        <v>328</v>
      </c>
      <c r="L15" s="14">
        <v>129</v>
      </c>
      <c r="M15" s="5">
        <v>199</v>
      </c>
      <c r="N15" s="5">
        <v>169</v>
      </c>
      <c r="O15" s="14">
        <v>68</v>
      </c>
      <c r="P15" s="3">
        <v>101</v>
      </c>
      <c r="Q15" s="17">
        <f t="shared" si="0"/>
        <v>92.307692307692307</v>
      </c>
      <c r="R15" s="17">
        <f t="shared" si="1"/>
        <v>69.090909090909093</v>
      </c>
      <c r="S15" s="17">
        <f t="shared" si="2"/>
        <v>48.591549295774648</v>
      </c>
      <c r="T15" s="17">
        <f t="shared" si="3"/>
        <v>60.670731707317074</v>
      </c>
      <c r="U15" s="17">
        <f t="shared" si="4"/>
        <v>59.763313609467453</v>
      </c>
      <c r="V15" s="5">
        <v>120</v>
      </c>
      <c r="W15" s="5">
        <v>38</v>
      </c>
      <c r="X15" s="5">
        <v>69</v>
      </c>
      <c r="Y15" s="5">
        <v>199</v>
      </c>
      <c r="Z15" s="3">
        <v>101</v>
      </c>
      <c r="AA15" s="5">
        <v>10</v>
      </c>
      <c r="AB15" s="5">
        <v>17</v>
      </c>
      <c r="AC15" s="5">
        <v>73</v>
      </c>
      <c r="AD15" s="14">
        <v>129</v>
      </c>
      <c r="AE15" s="14">
        <v>68</v>
      </c>
    </row>
    <row r="16" spans="1:31">
      <c r="A16" s="4" t="s">
        <v>54</v>
      </c>
      <c r="B16" s="5">
        <v>169</v>
      </c>
      <c r="C16" s="5">
        <v>20</v>
      </c>
      <c r="D16" s="23">
        <v>149</v>
      </c>
      <c r="E16" s="5">
        <v>65</v>
      </c>
      <c r="F16" s="5">
        <v>24</v>
      </c>
      <c r="G16" s="5">
        <v>41</v>
      </c>
      <c r="H16" s="5">
        <v>146</v>
      </c>
      <c r="I16" s="5">
        <v>80</v>
      </c>
      <c r="J16" s="5">
        <v>66</v>
      </c>
      <c r="K16" s="5">
        <v>355</v>
      </c>
      <c r="L16" s="14">
        <v>130</v>
      </c>
      <c r="M16" s="5">
        <v>225</v>
      </c>
      <c r="N16" s="5">
        <v>137</v>
      </c>
      <c r="O16" s="14">
        <v>48</v>
      </c>
      <c r="P16" s="3">
        <v>89</v>
      </c>
      <c r="Q16" s="17">
        <f t="shared" si="0"/>
        <v>88.165680473372788</v>
      </c>
      <c r="R16" s="17">
        <f t="shared" si="1"/>
        <v>63.07692307692308</v>
      </c>
      <c r="S16" s="17">
        <f t="shared" si="2"/>
        <v>45.205479452054796</v>
      </c>
      <c r="T16" s="17">
        <f t="shared" si="3"/>
        <v>63.380281690140848</v>
      </c>
      <c r="U16" s="17">
        <f t="shared" si="4"/>
        <v>64.96350364963503</v>
      </c>
      <c r="V16" s="23">
        <v>149</v>
      </c>
      <c r="W16" s="5">
        <v>41</v>
      </c>
      <c r="X16" s="5">
        <v>66</v>
      </c>
      <c r="Y16" s="5">
        <v>225</v>
      </c>
      <c r="Z16" s="3">
        <v>89</v>
      </c>
      <c r="AA16" s="5">
        <v>20</v>
      </c>
      <c r="AB16" s="5">
        <v>24</v>
      </c>
      <c r="AC16" s="5">
        <v>80</v>
      </c>
      <c r="AD16" s="14">
        <v>130</v>
      </c>
      <c r="AE16" s="14">
        <v>48</v>
      </c>
    </row>
    <row r="17" spans="1:31">
      <c r="A17" s="4" t="s">
        <v>55</v>
      </c>
      <c r="B17" s="5">
        <v>169</v>
      </c>
      <c r="C17" s="5">
        <v>14</v>
      </c>
      <c r="D17" s="5">
        <v>155</v>
      </c>
      <c r="E17" s="5">
        <v>86</v>
      </c>
      <c r="F17" s="5">
        <v>24</v>
      </c>
      <c r="G17" s="5">
        <v>62</v>
      </c>
      <c r="H17" s="5">
        <v>187</v>
      </c>
      <c r="I17" s="5">
        <v>111</v>
      </c>
      <c r="J17" s="5">
        <v>76</v>
      </c>
      <c r="K17" s="5">
        <v>441</v>
      </c>
      <c r="L17" s="14">
        <v>166</v>
      </c>
      <c r="M17" s="5">
        <v>275</v>
      </c>
      <c r="N17" s="5">
        <v>172</v>
      </c>
      <c r="O17" s="14">
        <v>69</v>
      </c>
      <c r="P17" s="3">
        <v>103</v>
      </c>
      <c r="Q17" s="17">
        <f t="shared" si="0"/>
        <v>91.715976331360949</v>
      </c>
      <c r="R17" s="17">
        <f t="shared" si="1"/>
        <v>72.093023255813947</v>
      </c>
      <c r="S17" s="17">
        <f t="shared" si="2"/>
        <v>40.641711229946523</v>
      </c>
      <c r="T17" s="17">
        <f t="shared" si="3"/>
        <v>62.358276643990926</v>
      </c>
      <c r="U17" s="17">
        <f t="shared" si="4"/>
        <v>59.883720930232556</v>
      </c>
      <c r="V17" s="5">
        <v>155</v>
      </c>
      <c r="W17" s="5">
        <v>62</v>
      </c>
      <c r="X17" s="5">
        <v>76</v>
      </c>
      <c r="Y17" s="5">
        <v>275</v>
      </c>
      <c r="Z17" s="3">
        <v>103</v>
      </c>
      <c r="AA17" s="5">
        <v>14</v>
      </c>
      <c r="AB17" s="5">
        <v>24</v>
      </c>
      <c r="AC17" s="5">
        <v>111</v>
      </c>
      <c r="AD17" s="14">
        <v>166</v>
      </c>
      <c r="AE17" s="14">
        <v>69</v>
      </c>
    </row>
    <row r="18" spans="1:31">
      <c r="A18" s="4" t="s">
        <v>56</v>
      </c>
      <c r="B18" s="5">
        <v>147</v>
      </c>
      <c r="C18" s="5">
        <v>8</v>
      </c>
      <c r="D18" s="5">
        <v>139</v>
      </c>
      <c r="E18" s="5">
        <v>87</v>
      </c>
      <c r="F18" s="5">
        <v>24</v>
      </c>
      <c r="G18" s="5">
        <v>63</v>
      </c>
      <c r="H18" s="5">
        <v>199</v>
      </c>
      <c r="I18" s="5">
        <v>101</v>
      </c>
      <c r="J18" s="5">
        <v>98</v>
      </c>
      <c r="K18" s="5">
        <v>405</v>
      </c>
      <c r="L18" s="14">
        <v>111</v>
      </c>
      <c r="M18" s="5">
        <v>294</v>
      </c>
      <c r="N18" s="5">
        <v>169</v>
      </c>
      <c r="O18" s="14">
        <v>67</v>
      </c>
      <c r="P18" s="3">
        <v>102</v>
      </c>
      <c r="Q18" s="17">
        <f t="shared" si="0"/>
        <v>94.557823129251702</v>
      </c>
      <c r="R18" s="17">
        <f t="shared" si="1"/>
        <v>72.41379310344827</v>
      </c>
      <c r="S18" s="17">
        <f t="shared" si="2"/>
        <v>49.246231155778894</v>
      </c>
      <c r="T18" s="17">
        <f t="shared" si="3"/>
        <v>72.592592592592595</v>
      </c>
      <c r="U18" s="17">
        <f t="shared" si="4"/>
        <v>60.355029585798817</v>
      </c>
      <c r="V18" s="5">
        <v>139</v>
      </c>
      <c r="W18" s="5">
        <v>63</v>
      </c>
      <c r="X18" s="5">
        <v>98</v>
      </c>
      <c r="Y18" s="5">
        <v>294</v>
      </c>
      <c r="Z18" s="3">
        <v>102</v>
      </c>
      <c r="AA18" s="5">
        <v>8</v>
      </c>
      <c r="AB18" s="5">
        <v>24</v>
      </c>
      <c r="AC18" s="5">
        <v>101</v>
      </c>
      <c r="AD18" s="14">
        <v>111</v>
      </c>
      <c r="AE18" s="14">
        <v>67</v>
      </c>
    </row>
    <row r="19" spans="1:31">
      <c r="A19" s="4" t="s">
        <v>57</v>
      </c>
      <c r="B19" s="5">
        <v>182</v>
      </c>
      <c r="C19" s="5">
        <v>11</v>
      </c>
      <c r="D19" s="5">
        <v>171</v>
      </c>
      <c r="E19" s="5">
        <v>86</v>
      </c>
      <c r="F19" s="5">
        <v>21</v>
      </c>
      <c r="G19" s="5">
        <v>65</v>
      </c>
      <c r="H19" s="5">
        <v>163</v>
      </c>
      <c r="I19" s="5">
        <v>78</v>
      </c>
      <c r="J19" s="5">
        <v>85</v>
      </c>
      <c r="K19" s="5">
        <v>386</v>
      </c>
      <c r="L19" s="14">
        <v>125</v>
      </c>
      <c r="M19" s="5">
        <v>261</v>
      </c>
      <c r="N19" s="5">
        <v>164</v>
      </c>
      <c r="O19" s="14">
        <v>59</v>
      </c>
      <c r="P19" s="3">
        <v>105</v>
      </c>
      <c r="Q19" s="17">
        <f t="shared" si="0"/>
        <v>93.956043956043956</v>
      </c>
      <c r="R19" s="17">
        <f t="shared" si="1"/>
        <v>75.581395348837205</v>
      </c>
      <c r="S19" s="17">
        <f t="shared" si="2"/>
        <v>52.147239263803684</v>
      </c>
      <c r="T19" s="17">
        <f t="shared" si="3"/>
        <v>67.616580310880835</v>
      </c>
      <c r="U19" s="17">
        <f t="shared" si="4"/>
        <v>64.024390243902445</v>
      </c>
      <c r="V19" s="5">
        <v>171</v>
      </c>
      <c r="W19" s="5">
        <v>65</v>
      </c>
      <c r="X19" s="5">
        <v>85</v>
      </c>
      <c r="Y19" s="5">
        <v>261</v>
      </c>
      <c r="Z19" s="3">
        <v>105</v>
      </c>
      <c r="AA19" s="5">
        <v>11</v>
      </c>
      <c r="AB19" s="5">
        <v>21</v>
      </c>
      <c r="AC19" s="5">
        <v>78</v>
      </c>
      <c r="AD19" s="14">
        <v>125</v>
      </c>
      <c r="AE19" s="14">
        <v>59</v>
      </c>
    </row>
    <row r="20" spans="1:31">
      <c r="A20" s="4" t="s">
        <v>58</v>
      </c>
      <c r="B20" s="5">
        <v>102</v>
      </c>
      <c r="C20" s="5">
        <v>11</v>
      </c>
      <c r="D20" s="5">
        <v>91</v>
      </c>
      <c r="E20" s="5">
        <v>65</v>
      </c>
      <c r="F20" s="5">
        <v>22</v>
      </c>
      <c r="G20" s="5">
        <v>43</v>
      </c>
      <c r="H20" s="5">
        <v>168</v>
      </c>
      <c r="I20" s="5">
        <v>90</v>
      </c>
      <c r="J20" s="5">
        <v>78</v>
      </c>
      <c r="K20" s="5">
        <v>370</v>
      </c>
      <c r="L20" s="14">
        <v>143</v>
      </c>
      <c r="M20" s="5">
        <v>227</v>
      </c>
      <c r="N20" s="5">
        <v>142</v>
      </c>
      <c r="O20" s="14">
        <v>58</v>
      </c>
      <c r="P20" s="3">
        <v>84</v>
      </c>
      <c r="Q20" s="17">
        <f t="shared" si="0"/>
        <v>89.215686274509807</v>
      </c>
      <c r="R20" s="17">
        <f t="shared" si="1"/>
        <v>66.15384615384616</v>
      </c>
      <c r="S20" s="17">
        <f t="shared" si="2"/>
        <v>46.428571428571431</v>
      </c>
      <c r="T20" s="17">
        <f t="shared" si="3"/>
        <v>61.351351351351354</v>
      </c>
      <c r="U20" s="17">
        <f t="shared" si="4"/>
        <v>59.154929577464792</v>
      </c>
      <c r="V20" s="5">
        <v>91</v>
      </c>
      <c r="W20" s="5">
        <v>43</v>
      </c>
      <c r="X20" s="5">
        <v>78</v>
      </c>
      <c r="Y20" s="5">
        <v>227</v>
      </c>
      <c r="Z20" s="3">
        <v>84</v>
      </c>
      <c r="AA20" s="5">
        <v>11</v>
      </c>
      <c r="AB20" s="5">
        <v>22</v>
      </c>
      <c r="AC20" s="5">
        <v>90</v>
      </c>
      <c r="AD20" s="14">
        <v>143</v>
      </c>
      <c r="AE20" s="14">
        <v>58</v>
      </c>
    </row>
    <row r="21" spans="1:31">
      <c r="A21" s="4" t="s">
        <v>59</v>
      </c>
      <c r="B21" s="5">
        <v>150</v>
      </c>
      <c r="C21" s="5">
        <v>18</v>
      </c>
      <c r="D21" s="5">
        <v>132</v>
      </c>
      <c r="E21" s="5">
        <v>90</v>
      </c>
      <c r="F21" s="5">
        <v>23</v>
      </c>
      <c r="G21" s="5">
        <v>67</v>
      </c>
      <c r="H21" s="5">
        <v>158</v>
      </c>
      <c r="I21" s="5">
        <v>70</v>
      </c>
      <c r="J21" s="5">
        <v>88</v>
      </c>
      <c r="K21" s="5">
        <v>362</v>
      </c>
      <c r="L21" s="14">
        <v>124</v>
      </c>
      <c r="M21" s="5">
        <v>238</v>
      </c>
      <c r="N21" s="5">
        <v>148</v>
      </c>
      <c r="O21" s="14">
        <v>58</v>
      </c>
      <c r="P21" s="3">
        <v>90</v>
      </c>
      <c r="Q21" s="17">
        <f t="shared" si="0"/>
        <v>88</v>
      </c>
      <c r="R21" s="17">
        <f t="shared" si="1"/>
        <v>74.444444444444443</v>
      </c>
      <c r="S21" s="17">
        <f t="shared" si="2"/>
        <v>55.696202531645568</v>
      </c>
      <c r="T21" s="17">
        <f t="shared" si="3"/>
        <v>65.745856353591165</v>
      </c>
      <c r="U21" s="17">
        <f t="shared" si="4"/>
        <v>60.810810810810814</v>
      </c>
      <c r="V21" s="5">
        <v>132</v>
      </c>
      <c r="W21" s="5">
        <v>67</v>
      </c>
      <c r="X21" s="5">
        <v>88</v>
      </c>
      <c r="Y21" s="5">
        <v>238</v>
      </c>
      <c r="Z21" s="3">
        <v>90</v>
      </c>
      <c r="AA21" s="5">
        <v>18</v>
      </c>
      <c r="AB21" s="5">
        <v>23</v>
      </c>
      <c r="AC21" s="5">
        <v>70</v>
      </c>
      <c r="AD21" s="14">
        <v>124</v>
      </c>
      <c r="AE21" s="14">
        <v>58</v>
      </c>
    </row>
    <row r="22" spans="1:31">
      <c r="A22" s="4" t="s">
        <v>60</v>
      </c>
      <c r="B22" s="5">
        <v>151</v>
      </c>
      <c r="C22" s="5">
        <v>13</v>
      </c>
      <c r="D22" s="23">
        <v>138</v>
      </c>
      <c r="E22" s="5">
        <v>76</v>
      </c>
      <c r="F22" s="5">
        <v>20</v>
      </c>
      <c r="G22" s="5">
        <v>56</v>
      </c>
      <c r="H22" s="5">
        <v>180</v>
      </c>
      <c r="I22" s="5">
        <v>98</v>
      </c>
      <c r="J22" s="5">
        <v>82</v>
      </c>
      <c r="K22" s="5">
        <v>434</v>
      </c>
      <c r="L22" s="14">
        <v>158</v>
      </c>
      <c r="M22" s="5">
        <v>276</v>
      </c>
      <c r="N22" s="5">
        <v>119</v>
      </c>
      <c r="O22" s="14">
        <v>45</v>
      </c>
      <c r="P22" s="3">
        <v>74</v>
      </c>
      <c r="Q22" s="17">
        <f t="shared" si="0"/>
        <v>91.390728476821195</v>
      </c>
      <c r="R22" s="17">
        <f t="shared" si="1"/>
        <v>73.684210526315795</v>
      </c>
      <c r="S22" s="17">
        <f t="shared" si="2"/>
        <v>45.555555555555557</v>
      </c>
      <c r="T22" s="17">
        <f t="shared" si="3"/>
        <v>63.594470046082947</v>
      </c>
      <c r="U22" s="17">
        <f t="shared" si="4"/>
        <v>62.184873949579831</v>
      </c>
      <c r="V22" s="23">
        <v>138</v>
      </c>
      <c r="W22" s="5">
        <v>56</v>
      </c>
      <c r="X22" s="5">
        <v>82</v>
      </c>
      <c r="Y22" s="5">
        <v>276</v>
      </c>
      <c r="Z22" s="3">
        <v>74</v>
      </c>
      <c r="AA22" s="5">
        <v>13</v>
      </c>
      <c r="AB22" s="5">
        <v>20</v>
      </c>
      <c r="AC22" s="5">
        <v>98</v>
      </c>
      <c r="AD22" s="14">
        <v>158</v>
      </c>
      <c r="AE22" s="14">
        <v>45</v>
      </c>
    </row>
    <row r="23" spans="1:31">
      <c r="A23" s="4" t="s">
        <v>61</v>
      </c>
      <c r="B23" s="5">
        <v>151</v>
      </c>
      <c r="C23" s="5">
        <v>12</v>
      </c>
      <c r="D23" s="5">
        <v>139</v>
      </c>
      <c r="E23" s="5">
        <v>99</v>
      </c>
      <c r="F23" s="5">
        <v>29</v>
      </c>
      <c r="G23" s="5">
        <v>70</v>
      </c>
      <c r="H23" s="5">
        <v>176</v>
      </c>
      <c r="I23" s="5">
        <v>97</v>
      </c>
      <c r="J23" s="5">
        <v>79</v>
      </c>
      <c r="K23" s="5">
        <v>396</v>
      </c>
      <c r="L23" s="14">
        <v>139</v>
      </c>
      <c r="M23" s="5">
        <v>257</v>
      </c>
      <c r="N23" s="5">
        <v>153</v>
      </c>
      <c r="O23" s="14">
        <v>51</v>
      </c>
      <c r="P23" s="3">
        <v>102</v>
      </c>
      <c r="Q23" s="17">
        <f t="shared" si="0"/>
        <v>92.05298013245033</v>
      </c>
      <c r="R23" s="17">
        <f t="shared" si="1"/>
        <v>70.707070707070713</v>
      </c>
      <c r="S23" s="17">
        <f t="shared" si="2"/>
        <v>44.886363636363633</v>
      </c>
      <c r="T23" s="17">
        <f t="shared" si="3"/>
        <v>64.898989898989896</v>
      </c>
      <c r="U23" s="17">
        <f t="shared" si="4"/>
        <v>66.666666666666671</v>
      </c>
      <c r="V23" s="5">
        <v>139</v>
      </c>
      <c r="W23" s="5">
        <v>70</v>
      </c>
      <c r="X23" s="5">
        <v>79</v>
      </c>
      <c r="Y23" s="5">
        <v>257</v>
      </c>
      <c r="Z23" s="3">
        <v>102</v>
      </c>
      <c r="AA23" s="5">
        <v>12</v>
      </c>
      <c r="AB23" s="5">
        <v>29</v>
      </c>
      <c r="AC23" s="5">
        <v>97</v>
      </c>
      <c r="AD23" s="14">
        <v>139</v>
      </c>
      <c r="AE23" s="14">
        <v>51</v>
      </c>
    </row>
    <row r="24" spans="1:31">
      <c r="A24" s="4" t="s">
        <v>62</v>
      </c>
      <c r="B24" s="5">
        <v>149</v>
      </c>
      <c r="C24" s="5">
        <v>12</v>
      </c>
      <c r="D24" s="5">
        <v>137</v>
      </c>
      <c r="E24" s="5">
        <v>94</v>
      </c>
      <c r="F24" s="5">
        <v>25</v>
      </c>
      <c r="G24" s="5">
        <v>69</v>
      </c>
      <c r="H24" s="5">
        <v>165</v>
      </c>
      <c r="I24" s="5">
        <v>94</v>
      </c>
      <c r="J24" s="5">
        <v>71</v>
      </c>
      <c r="K24" s="5">
        <v>456</v>
      </c>
      <c r="L24" s="14">
        <v>147</v>
      </c>
      <c r="M24" s="5">
        <v>309</v>
      </c>
      <c r="N24" s="5">
        <v>167</v>
      </c>
      <c r="O24" s="14">
        <v>73</v>
      </c>
      <c r="P24" s="3">
        <v>94</v>
      </c>
      <c r="Q24" s="17">
        <f t="shared" si="0"/>
        <v>91.946308724832221</v>
      </c>
      <c r="R24" s="17">
        <f t="shared" si="1"/>
        <v>73.40425531914893</v>
      </c>
      <c r="S24" s="17">
        <f t="shared" si="2"/>
        <v>43.030303030303031</v>
      </c>
      <c r="T24" s="17">
        <f t="shared" si="3"/>
        <v>67.763157894736835</v>
      </c>
      <c r="U24" s="17">
        <f t="shared" si="4"/>
        <v>56.287425149700596</v>
      </c>
      <c r="V24" s="5">
        <v>137</v>
      </c>
      <c r="W24" s="5">
        <v>69</v>
      </c>
      <c r="X24" s="5">
        <v>71</v>
      </c>
      <c r="Y24" s="5">
        <v>309</v>
      </c>
      <c r="Z24" s="3">
        <v>94</v>
      </c>
      <c r="AA24" s="5">
        <v>12</v>
      </c>
      <c r="AB24" s="5">
        <v>25</v>
      </c>
      <c r="AC24" s="5">
        <v>94</v>
      </c>
      <c r="AD24" s="14">
        <v>147</v>
      </c>
      <c r="AE24" s="14">
        <v>73</v>
      </c>
    </row>
    <row r="25" spans="1:31">
      <c r="A25" s="4" t="s">
        <v>63</v>
      </c>
      <c r="B25" s="5">
        <v>166</v>
      </c>
      <c r="C25" s="5">
        <v>23</v>
      </c>
      <c r="D25" s="5">
        <v>143</v>
      </c>
      <c r="E25" s="5">
        <v>116</v>
      </c>
      <c r="F25" s="5">
        <v>32</v>
      </c>
      <c r="G25" s="5">
        <v>84</v>
      </c>
      <c r="H25" s="5">
        <v>163</v>
      </c>
      <c r="I25" s="5">
        <v>99</v>
      </c>
      <c r="J25" s="5">
        <v>64</v>
      </c>
      <c r="K25" s="5">
        <v>462</v>
      </c>
      <c r="L25" s="14">
        <v>167</v>
      </c>
      <c r="M25" s="5">
        <v>295</v>
      </c>
      <c r="N25" s="5">
        <v>156</v>
      </c>
      <c r="O25" s="14">
        <v>60</v>
      </c>
      <c r="P25" s="3">
        <v>96</v>
      </c>
      <c r="Q25" s="17">
        <f t="shared" si="0"/>
        <v>86.144578313253007</v>
      </c>
      <c r="R25" s="17">
        <f t="shared" si="1"/>
        <v>72.41379310344827</v>
      </c>
      <c r="S25" s="17">
        <f t="shared" si="2"/>
        <v>39.263803680981596</v>
      </c>
      <c r="T25" s="17">
        <f t="shared" si="3"/>
        <v>63.852813852813853</v>
      </c>
      <c r="U25" s="17">
        <f t="shared" si="4"/>
        <v>61.53846153846154</v>
      </c>
      <c r="V25" s="5">
        <v>143</v>
      </c>
      <c r="W25" s="5">
        <v>84</v>
      </c>
      <c r="X25" s="5">
        <v>64</v>
      </c>
      <c r="Y25" s="5">
        <v>295</v>
      </c>
      <c r="Z25" s="3">
        <v>96</v>
      </c>
      <c r="AA25" s="5">
        <v>23</v>
      </c>
      <c r="AB25" s="5">
        <v>32</v>
      </c>
      <c r="AC25" s="5">
        <v>99</v>
      </c>
      <c r="AD25" s="14">
        <v>167</v>
      </c>
      <c r="AE25" s="14">
        <v>60</v>
      </c>
    </row>
    <row r="26" spans="1:31">
      <c r="A26" s="4" t="s">
        <v>64</v>
      </c>
      <c r="B26" s="5">
        <v>187</v>
      </c>
      <c r="C26" s="5">
        <v>22</v>
      </c>
      <c r="D26" s="5">
        <v>165</v>
      </c>
      <c r="E26" s="5">
        <v>110</v>
      </c>
      <c r="F26" s="5">
        <v>33</v>
      </c>
      <c r="G26" s="5">
        <v>77</v>
      </c>
      <c r="H26" s="5">
        <v>169</v>
      </c>
      <c r="I26" s="5">
        <v>97</v>
      </c>
      <c r="J26" s="5">
        <v>72</v>
      </c>
      <c r="K26" s="5">
        <v>457</v>
      </c>
      <c r="L26" s="14">
        <v>159</v>
      </c>
      <c r="M26" s="5">
        <v>298</v>
      </c>
      <c r="N26" s="5">
        <v>200</v>
      </c>
      <c r="O26" s="14">
        <v>78</v>
      </c>
      <c r="P26" s="3">
        <v>122</v>
      </c>
      <c r="Q26" s="17">
        <f t="shared" si="0"/>
        <v>88.235294117647058</v>
      </c>
      <c r="R26" s="17">
        <f t="shared" si="1"/>
        <v>70</v>
      </c>
      <c r="S26" s="17">
        <f t="shared" si="2"/>
        <v>42.603550295857985</v>
      </c>
      <c r="T26" s="17">
        <f t="shared" si="3"/>
        <v>65.207877461706786</v>
      </c>
      <c r="U26" s="17">
        <f t="shared" si="4"/>
        <v>61</v>
      </c>
      <c r="V26" s="5">
        <v>165</v>
      </c>
      <c r="W26" s="5">
        <v>77</v>
      </c>
      <c r="X26" s="5">
        <v>72</v>
      </c>
      <c r="Y26" s="5">
        <v>298</v>
      </c>
      <c r="Z26" s="3">
        <v>122</v>
      </c>
      <c r="AA26" s="5">
        <v>22</v>
      </c>
      <c r="AB26" s="5">
        <v>33</v>
      </c>
      <c r="AC26" s="5">
        <v>97</v>
      </c>
      <c r="AD26" s="14">
        <v>159</v>
      </c>
      <c r="AE26" s="14">
        <v>78</v>
      </c>
    </row>
    <row r="27" spans="1:31">
      <c r="A27" s="4" t="s">
        <v>65</v>
      </c>
      <c r="B27" s="5">
        <v>245</v>
      </c>
      <c r="C27" s="5">
        <v>37</v>
      </c>
      <c r="D27" s="5">
        <v>208</v>
      </c>
      <c r="E27" s="5">
        <v>113</v>
      </c>
      <c r="F27" s="5">
        <v>35</v>
      </c>
      <c r="G27" s="5">
        <v>78</v>
      </c>
      <c r="H27" s="5">
        <v>242</v>
      </c>
      <c r="I27" s="5">
        <v>112</v>
      </c>
      <c r="J27" s="5">
        <v>130</v>
      </c>
      <c r="K27" s="5">
        <v>504</v>
      </c>
      <c r="L27" s="14">
        <v>156</v>
      </c>
      <c r="M27" s="5">
        <v>348</v>
      </c>
      <c r="N27" s="5">
        <v>265</v>
      </c>
      <c r="O27" s="14">
        <v>109</v>
      </c>
      <c r="P27" s="3">
        <v>156</v>
      </c>
      <c r="Q27" s="17">
        <f t="shared" si="0"/>
        <v>84.897959183673464</v>
      </c>
      <c r="R27" s="17">
        <f t="shared" si="1"/>
        <v>69.026548672566378</v>
      </c>
      <c r="S27" s="17">
        <f t="shared" si="2"/>
        <v>53.719008264462808</v>
      </c>
      <c r="T27" s="17">
        <f t="shared" si="3"/>
        <v>69.047619047619051</v>
      </c>
      <c r="U27" s="17">
        <f t="shared" si="4"/>
        <v>58.867924528301884</v>
      </c>
      <c r="V27" s="5">
        <v>208</v>
      </c>
      <c r="W27" s="5">
        <v>78</v>
      </c>
      <c r="X27" s="5">
        <v>130</v>
      </c>
      <c r="Y27" s="5">
        <v>348</v>
      </c>
      <c r="Z27" s="3">
        <v>156</v>
      </c>
      <c r="AA27" s="5">
        <v>37</v>
      </c>
      <c r="AB27" s="5">
        <v>35</v>
      </c>
      <c r="AC27" s="5">
        <v>112</v>
      </c>
      <c r="AD27" s="14">
        <v>156</v>
      </c>
      <c r="AE27" s="14">
        <v>109</v>
      </c>
    </row>
    <row r="28" spans="1:31">
      <c r="A28" s="4" t="s">
        <v>66</v>
      </c>
      <c r="B28" s="5">
        <v>181</v>
      </c>
      <c r="C28" s="5">
        <v>24</v>
      </c>
      <c r="D28" s="23">
        <v>157</v>
      </c>
      <c r="E28" s="5">
        <v>128</v>
      </c>
      <c r="F28" s="5">
        <v>47</v>
      </c>
      <c r="G28" s="5">
        <v>81</v>
      </c>
      <c r="H28" s="5">
        <v>256</v>
      </c>
      <c r="I28" s="5">
        <v>105</v>
      </c>
      <c r="J28" s="5">
        <v>151</v>
      </c>
      <c r="K28" s="5">
        <v>527</v>
      </c>
      <c r="L28" s="14">
        <v>175</v>
      </c>
      <c r="M28" s="5">
        <v>352</v>
      </c>
      <c r="N28" s="5">
        <v>256</v>
      </c>
      <c r="O28" s="14">
        <v>108</v>
      </c>
      <c r="P28" s="3">
        <v>148</v>
      </c>
      <c r="Q28" s="17">
        <f t="shared" si="0"/>
        <v>86.740331491712709</v>
      </c>
      <c r="R28" s="17">
        <f t="shared" si="1"/>
        <v>63.28125</v>
      </c>
      <c r="S28" s="17">
        <f t="shared" si="2"/>
        <v>58.984375</v>
      </c>
      <c r="T28" s="17">
        <f t="shared" si="3"/>
        <v>66.793168880455411</v>
      </c>
      <c r="U28" s="17">
        <f t="shared" si="4"/>
        <v>57.8125</v>
      </c>
      <c r="V28" s="23">
        <v>157</v>
      </c>
      <c r="W28" s="5">
        <v>81</v>
      </c>
      <c r="X28" s="5">
        <v>151</v>
      </c>
      <c r="Y28" s="5">
        <v>352</v>
      </c>
      <c r="Z28" s="3">
        <v>148</v>
      </c>
      <c r="AA28" s="5">
        <v>24</v>
      </c>
      <c r="AB28" s="5">
        <v>47</v>
      </c>
      <c r="AC28" s="5">
        <v>105</v>
      </c>
      <c r="AD28" s="14">
        <v>175</v>
      </c>
      <c r="AE28" s="14">
        <v>108</v>
      </c>
    </row>
    <row r="29" spans="1:31">
      <c r="A29" s="4" t="s">
        <v>67</v>
      </c>
      <c r="B29" s="5">
        <v>181</v>
      </c>
      <c r="C29" s="5">
        <v>29</v>
      </c>
      <c r="D29" s="5">
        <v>152</v>
      </c>
      <c r="E29" s="5">
        <v>135</v>
      </c>
      <c r="F29" s="5">
        <v>61</v>
      </c>
      <c r="G29" s="5">
        <v>74</v>
      </c>
      <c r="H29" s="5">
        <v>227</v>
      </c>
      <c r="I29" s="5">
        <v>111</v>
      </c>
      <c r="J29" s="5">
        <v>116</v>
      </c>
      <c r="K29" s="5">
        <v>571</v>
      </c>
      <c r="L29" s="14">
        <v>198</v>
      </c>
      <c r="M29" s="5">
        <v>373</v>
      </c>
      <c r="N29" s="5">
        <v>240</v>
      </c>
      <c r="O29" s="14">
        <v>87</v>
      </c>
      <c r="P29" s="3">
        <v>153</v>
      </c>
      <c r="Q29" s="17">
        <f t="shared" si="0"/>
        <v>83.97790055248619</v>
      </c>
      <c r="R29" s="17">
        <f t="shared" si="1"/>
        <v>54.814814814814817</v>
      </c>
      <c r="S29" s="17">
        <f t="shared" si="2"/>
        <v>51.101321585903086</v>
      </c>
      <c r="T29" s="17">
        <f t="shared" si="3"/>
        <v>65.323992994746064</v>
      </c>
      <c r="U29" s="17">
        <f t="shared" si="4"/>
        <v>63.75</v>
      </c>
      <c r="V29" s="5">
        <v>152</v>
      </c>
      <c r="W29" s="5">
        <v>74</v>
      </c>
      <c r="X29" s="5">
        <v>116</v>
      </c>
      <c r="Y29" s="5">
        <v>373</v>
      </c>
      <c r="Z29" s="3">
        <v>153</v>
      </c>
      <c r="AA29" s="5">
        <v>29</v>
      </c>
      <c r="AB29" s="5">
        <v>61</v>
      </c>
      <c r="AC29" s="5">
        <v>111</v>
      </c>
      <c r="AD29" s="14">
        <v>198</v>
      </c>
      <c r="AE29" s="14">
        <v>87</v>
      </c>
    </row>
    <row r="30" spans="1:31">
      <c r="A30" s="4" t="s">
        <v>68</v>
      </c>
      <c r="B30" s="5">
        <v>173</v>
      </c>
      <c r="C30" s="5">
        <v>29</v>
      </c>
      <c r="D30" s="5">
        <v>144</v>
      </c>
      <c r="E30" s="5">
        <v>114</v>
      </c>
      <c r="F30" s="5">
        <v>42</v>
      </c>
      <c r="G30" s="5">
        <v>72</v>
      </c>
      <c r="H30" s="5">
        <v>241</v>
      </c>
      <c r="I30" s="5">
        <v>108</v>
      </c>
      <c r="J30" s="5">
        <v>133</v>
      </c>
      <c r="K30" s="5">
        <v>555</v>
      </c>
      <c r="L30" s="14">
        <v>205</v>
      </c>
      <c r="M30" s="5">
        <v>350</v>
      </c>
      <c r="N30" s="5">
        <v>289</v>
      </c>
      <c r="O30" s="14">
        <v>131</v>
      </c>
      <c r="P30" s="3">
        <v>158</v>
      </c>
      <c r="Q30" s="17">
        <f t="shared" si="0"/>
        <v>83.236994219653184</v>
      </c>
      <c r="R30" s="17">
        <f t="shared" si="1"/>
        <v>63.157894736842103</v>
      </c>
      <c r="S30" s="17">
        <f t="shared" si="2"/>
        <v>55.186721991701248</v>
      </c>
      <c r="T30" s="17">
        <f t="shared" si="3"/>
        <v>63.063063063063062</v>
      </c>
      <c r="U30" s="17">
        <f t="shared" si="4"/>
        <v>54.67128027681661</v>
      </c>
      <c r="V30" s="5">
        <v>144</v>
      </c>
      <c r="W30" s="5">
        <v>72</v>
      </c>
      <c r="X30" s="5">
        <v>133</v>
      </c>
      <c r="Y30" s="5">
        <v>350</v>
      </c>
      <c r="Z30" s="3">
        <v>158</v>
      </c>
      <c r="AA30" s="5">
        <v>29</v>
      </c>
      <c r="AB30" s="5">
        <v>42</v>
      </c>
      <c r="AC30" s="5">
        <v>108</v>
      </c>
      <c r="AD30" s="14">
        <v>205</v>
      </c>
      <c r="AE30" s="14">
        <v>131</v>
      </c>
    </row>
    <row r="31" spans="1:31">
      <c r="A31" s="4" t="s">
        <v>69</v>
      </c>
      <c r="B31" s="5">
        <v>171</v>
      </c>
      <c r="C31" s="5">
        <v>21</v>
      </c>
      <c r="D31" s="5">
        <v>150</v>
      </c>
      <c r="E31" s="5">
        <v>130</v>
      </c>
      <c r="F31" s="5">
        <v>55</v>
      </c>
      <c r="G31" s="5">
        <v>75</v>
      </c>
      <c r="H31" s="5">
        <v>240</v>
      </c>
      <c r="I31" s="5">
        <v>109</v>
      </c>
      <c r="J31" s="5">
        <v>131</v>
      </c>
      <c r="K31" s="5">
        <v>555</v>
      </c>
      <c r="L31" s="14">
        <v>200</v>
      </c>
      <c r="M31" s="5">
        <v>355</v>
      </c>
      <c r="N31" s="5">
        <v>272</v>
      </c>
      <c r="O31" s="14">
        <v>65</v>
      </c>
      <c r="P31" s="3">
        <v>207</v>
      </c>
      <c r="Q31" s="17">
        <f t="shared" si="0"/>
        <v>87.719298245614041</v>
      </c>
      <c r="R31" s="17">
        <f t="shared" si="1"/>
        <v>57.692307692307693</v>
      </c>
      <c r="S31" s="17">
        <f t="shared" si="2"/>
        <v>54.583333333333336</v>
      </c>
      <c r="T31" s="17">
        <f t="shared" si="3"/>
        <v>63.963963963963963</v>
      </c>
      <c r="U31" s="17">
        <f t="shared" si="4"/>
        <v>76.102941176470594</v>
      </c>
      <c r="V31" s="5">
        <v>150</v>
      </c>
      <c r="W31" s="5">
        <v>75</v>
      </c>
      <c r="X31" s="5">
        <v>131</v>
      </c>
      <c r="Y31" s="5">
        <v>355</v>
      </c>
      <c r="Z31" s="3">
        <v>207</v>
      </c>
      <c r="AA31" s="5">
        <v>21</v>
      </c>
      <c r="AB31" s="5">
        <v>55</v>
      </c>
      <c r="AC31" s="5">
        <v>109</v>
      </c>
      <c r="AD31" s="14">
        <v>200</v>
      </c>
      <c r="AE31" s="14">
        <v>65</v>
      </c>
    </row>
    <row r="32" spans="1:31">
      <c r="A32" s="4" t="s">
        <v>70</v>
      </c>
      <c r="B32" s="5">
        <v>166</v>
      </c>
      <c r="C32" s="5">
        <v>37</v>
      </c>
      <c r="D32" s="5">
        <v>129</v>
      </c>
      <c r="E32" s="5">
        <v>99</v>
      </c>
      <c r="F32" s="5">
        <v>41</v>
      </c>
      <c r="G32" s="5">
        <v>58</v>
      </c>
      <c r="H32" s="5">
        <v>247</v>
      </c>
      <c r="I32" s="5">
        <v>100</v>
      </c>
      <c r="J32" s="5">
        <v>147</v>
      </c>
      <c r="K32" s="5">
        <v>513</v>
      </c>
      <c r="L32" s="14">
        <v>206</v>
      </c>
      <c r="M32" s="5">
        <v>307</v>
      </c>
      <c r="N32" s="5">
        <v>293</v>
      </c>
      <c r="O32" s="14">
        <v>157</v>
      </c>
      <c r="P32" s="3">
        <v>136</v>
      </c>
      <c r="Q32" s="17">
        <f t="shared" si="0"/>
        <v>77.710843373493972</v>
      </c>
      <c r="R32" s="17">
        <f t="shared" si="1"/>
        <v>58.585858585858588</v>
      </c>
      <c r="S32" s="17">
        <f t="shared" si="2"/>
        <v>59.51417004048583</v>
      </c>
      <c r="T32" s="17">
        <f t="shared" si="3"/>
        <v>59.844054580896689</v>
      </c>
      <c r="U32" s="17">
        <f t="shared" si="4"/>
        <v>46.416382252559728</v>
      </c>
      <c r="V32" s="5">
        <v>129</v>
      </c>
      <c r="W32" s="5">
        <v>58</v>
      </c>
      <c r="X32" s="5">
        <v>147</v>
      </c>
      <c r="Y32" s="5">
        <v>307</v>
      </c>
      <c r="Z32" s="3">
        <v>136</v>
      </c>
      <c r="AA32" s="5">
        <v>37</v>
      </c>
      <c r="AB32" s="5">
        <v>41</v>
      </c>
      <c r="AC32" s="5">
        <v>100</v>
      </c>
      <c r="AD32" s="14">
        <v>206</v>
      </c>
      <c r="AE32" s="14">
        <v>157</v>
      </c>
    </row>
    <row r="33" spans="1:31">
      <c r="A33" s="4" t="s">
        <v>71</v>
      </c>
      <c r="B33" s="5">
        <v>131</v>
      </c>
      <c r="C33" s="5">
        <v>9</v>
      </c>
      <c r="D33" s="5">
        <v>122</v>
      </c>
      <c r="E33" s="5">
        <v>121</v>
      </c>
      <c r="F33" s="5">
        <v>27</v>
      </c>
      <c r="G33" s="5">
        <v>94</v>
      </c>
      <c r="H33" s="5">
        <v>209</v>
      </c>
      <c r="I33" s="5">
        <v>40</v>
      </c>
      <c r="J33" s="5">
        <v>169</v>
      </c>
      <c r="K33" s="5">
        <v>374</v>
      </c>
      <c r="L33" s="14">
        <v>100</v>
      </c>
      <c r="M33" s="5">
        <v>274</v>
      </c>
      <c r="N33" s="5">
        <v>222</v>
      </c>
      <c r="O33" s="14">
        <v>71</v>
      </c>
      <c r="P33" s="3">
        <v>151</v>
      </c>
      <c r="Q33" s="17">
        <f t="shared" si="0"/>
        <v>93.129770992366417</v>
      </c>
      <c r="R33" s="17">
        <f t="shared" si="1"/>
        <v>77.685950413223139</v>
      </c>
      <c r="S33" s="17">
        <f t="shared" si="2"/>
        <v>80.861244019138752</v>
      </c>
      <c r="T33" s="17">
        <f t="shared" si="3"/>
        <v>73.262032085561501</v>
      </c>
      <c r="U33" s="17">
        <f t="shared" si="4"/>
        <v>68.018018018018012</v>
      </c>
      <c r="V33" s="5">
        <v>122</v>
      </c>
      <c r="W33" s="5">
        <v>94</v>
      </c>
      <c r="X33" s="5">
        <v>169</v>
      </c>
      <c r="Y33" s="5">
        <v>274</v>
      </c>
      <c r="Z33" s="3">
        <v>151</v>
      </c>
      <c r="AA33" s="5">
        <v>9</v>
      </c>
      <c r="AB33" s="5">
        <v>27</v>
      </c>
      <c r="AC33" s="5">
        <v>40</v>
      </c>
      <c r="AD33" s="14">
        <v>100</v>
      </c>
      <c r="AE33" s="14">
        <v>71</v>
      </c>
    </row>
    <row r="34" spans="1:31">
      <c r="A34" s="4" t="s">
        <v>72</v>
      </c>
      <c r="B34" s="5">
        <v>154</v>
      </c>
      <c r="C34" s="5">
        <v>22</v>
      </c>
      <c r="D34" s="23">
        <v>132</v>
      </c>
      <c r="E34" s="5">
        <v>121</v>
      </c>
      <c r="F34" s="5">
        <v>42</v>
      </c>
      <c r="G34" s="5">
        <v>79</v>
      </c>
      <c r="H34" s="5">
        <v>290</v>
      </c>
      <c r="I34" s="5">
        <v>103</v>
      </c>
      <c r="J34" s="5">
        <v>187</v>
      </c>
      <c r="K34" s="5">
        <v>439</v>
      </c>
      <c r="L34" s="14">
        <v>179</v>
      </c>
      <c r="M34" s="5">
        <v>260</v>
      </c>
      <c r="N34" s="5">
        <v>249</v>
      </c>
      <c r="O34" s="14">
        <v>108</v>
      </c>
      <c r="P34" s="3">
        <v>141</v>
      </c>
      <c r="Q34" s="17">
        <f t="shared" si="0"/>
        <v>85.714285714285708</v>
      </c>
      <c r="R34" s="17">
        <f t="shared" si="1"/>
        <v>65.289256198347104</v>
      </c>
      <c r="S34" s="17">
        <f t="shared" si="2"/>
        <v>64.482758620689651</v>
      </c>
      <c r="T34" s="17">
        <f t="shared" si="3"/>
        <v>59.225512528473807</v>
      </c>
      <c r="U34" s="17">
        <f t="shared" si="4"/>
        <v>56.626506024096386</v>
      </c>
      <c r="V34" s="23">
        <v>132</v>
      </c>
      <c r="W34" s="5">
        <v>79</v>
      </c>
      <c r="X34" s="5">
        <v>187</v>
      </c>
      <c r="Y34" s="5">
        <v>260</v>
      </c>
      <c r="Z34" s="3">
        <v>141</v>
      </c>
      <c r="AA34" s="5">
        <v>22</v>
      </c>
      <c r="AB34" s="5">
        <v>42</v>
      </c>
      <c r="AC34" s="5">
        <v>103</v>
      </c>
      <c r="AD34" s="14">
        <v>179</v>
      </c>
      <c r="AE34" s="14">
        <v>108</v>
      </c>
    </row>
    <row r="35" spans="1:31">
      <c r="A35" s="4" t="s">
        <v>73</v>
      </c>
      <c r="B35" s="5">
        <v>154</v>
      </c>
      <c r="C35" s="5">
        <v>21</v>
      </c>
      <c r="D35" s="5">
        <v>133</v>
      </c>
      <c r="E35" s="5">
        <v>97</v>
      </c>
      <c r="F35" s="5">
        <v>30</v>
      </c>
      <c r="G35" s="5">
        <v>67</v>
      </c>
      <c r="H35" s="5">
        <v>250</v>
      </c>
      <c r="I35" s="5">
        <v>83</v>
      </c>
      <c r="J35" s="5">
        <v>167</v>
      </c>
      <c r="K35" s="5">
        <v>457</v>
      </c>
      <c r="L35" s="14">
        <v>155</v>
      </c>
      <c r="M35" s="5">
        <v>302</v>
      </c>
      <c r="N35" s="5">
        <v>265</v>
      </c>
      <c r="O35" s="14">
        <v>120</v>
      </c>
      <c r="P35" s="3">
        <v>145</v>
      </c>
      <c r="Q35" s="17">
        <f t="shared" si="0"/>
        <v>86.36363636363636</v>
      </c>
      <c r="R35" s="17">
        <f t="shared" si="1"/>
        <v>69.072164948453604</v>
      </c>
      <c r="S35" s="17">
        <f t="shared" si="2"/>
        <v>66.8</v>
      </c>
      <c r="T35" s="17">
        <f t="shared" si="3"/>
        <v>66.083150984682717</v>
      </c>
      <c r="U35" s="17">
        <f t="shared" si="4"/>
        <v>54.716981132075475</v>
      </c>
      <c r="V35" s="5">
        <v>133</v>
      </c>
      <c r="W35" s="5">
        <v>67</v>
      </c>
      <c r="X35" s="5">
        <v>167</v>
      </c>
      <c r="Y35" s="5">
        <v>302</v>
      </c>
      <c r="Z35" s="3">
        <v>145</v>
      </c>
      <c r="AA35" s="5">
        <v>21</v>
      </c>
      <c r="AB35" s="5">
        <v>30</v>
      </c>
      <c r="AC35" s="5">
        <v>83</v>
      </c>
      <c r="AD35" s="14">
        <v>155</v>
      </c>
      <c r="AE35" s="14">
        <v>120</v>
      </c>
    </row>
    <row r="36" spans="1:31">
      <c r="A36" s="4" t="s">
        <v>74</v>
      </c>
      <c r="B36" s="5">
        <v>178</v>
      </c>
      <c r="C36" s="5">
        <v>30</v>
      </c>
      <c r="D36" s="5">
        <v>148</v>
      </c>
      <c r="E36" s="5">
        <v>121</v>
      </c>
      <c r="F36" s="5">
        <v>39</v>
      </c>
      <c r="G36" s="5">
        <v>82</v>
      </c>
      <c r="H36" s="5">
        <v>285</v>
      </c>
      <c r="I36" s="5">
        <v>103</v>
      </c>
      <c r="J36" s="5">
        <v>182</v>
      </c>
      <c r="K36" s="5">
        <v>552</v>
      </c>
      <c r="L36" s="14">
        <v>190</v>
      </c>
      <c r="M36" s="5">
        <v>362</v>
      </c>
      <c r="N36" s="5">
        <v>292</v>
      </c>
      <c r="O36" s="14">
        <v>134</v>
      </c>
      <c r="P36" s="3">
        <v>158</v>
      </c>
      <c r="Q36" s="17">
        <f t="shared" si="0"/>
        <v>83.146067415730343</v>
      </c>
      <c r="R36" s="17">
        <f t="shared" si="1"/>
        <v>67.768595041322314</v>
      </c>
      <c r="S36" s="17">
        <f t="shared" si="2"/>
        <v>63.859649122807021</v>
      </c>
      <c r="T36" s="17">
        <f t="shared" si="3"/>
        <v>65.579710144927532</v>
      </c>
      <c r="U36" s="17">
        <f t="shared" si="4"/>
        <v>54.109589041095887</v>
      </c>
      <c r="V36" s="5">
        <v>148</v>
      </c>
      <c r="W36" s="5">
        <v>82</v>
      </c>
      <c r="X36" s="5">
        <v>182</v>
      </c>
      <c r="Y36" s="5">
        <v>362</v>
      </c>
      <c r="Z36" s="3">
        <v>158</v>
      </c>
      <c r="AA36" s="5">
        <v>30</v>
      </c>
      <c r="AB36" s="5">
        <v>39</v>
      </c>
      <c r="AC36" s="5">
        <v>103</v>
      </c>
      <c r="AD36" s="14">
        <v>190</v>
      </c>
      <c r="AE36" s="14">
        <v>134</v>
      </c>
    </row>
    <row r="37" spans="1:31">
      <c r="A37" s="4" t="s">
        <v>75</v>
      </c>
      <c r="B37" s="5">
        <v>194</v>
      </c>
      <c r="C37" s="5">
        <v>32</v>
      </c>
      <c r="D37" s="5">
        <v>162</v>
      </c>
      <c r="E37" s="5">
        <v>106</v>
      </c>
      <c r="F37" s="5">
        <v>42</v>
      </c>
      <c r="G37" s="5">
        <v>64</v>
      </c>
      <c r="H37" s="5">
        <v>251</v>
      </c>
      <c r="I37" s="5">
        <v>96</v>
      </c>
      <c r="J37" s="5">
        <v>155</v>
      </c>
      <c r="K37" s="5">
        <v>552</v>
      </c>
      <c r="L37" s="14">
        <v>227</v>
      </c>
      <c r="M37" s="5">
        <v>325</v>
      </c>
      <c r="N37" s="5">
        <v>288</v>
      </c>
      <c r="O37" s="14">
        <v>136</v>
      </c>
      <c r="P37" s="3">
        <v>152</v>
      </c>
      <c r="Q37" s="17">
        <f t="shared" si="0"/>
        <v>83.505154639175259</v>
      </c>
      <c r="R37" s="17">
        <f t="shared" si="1"/>
        <v>60.377358490566039</v>
      </c>
      <c r="S37" s="17">
        <f t="shared" si="2"/>
        <v>61.752988047808763</v>
      </c>
      <c r="T37" s="17">
        <f t="shared" si="3"/>
        <v>58.876811594202898</v>
      </c>
      <c r="U37" s="17">
        <f t="shared" si="4"/>
        <v>52.777777777777779</v>
      </c>
      <c r="V37" s="5">
        <v>162</v>
      </c>
      <c r="W37" s="5">
        <v>64</v>
      </c>
      <c r="X37" s="5">
        <v>155</v>
      </c>
      <c r="Y37" s="5">
        <v>325</v>
      </c>
      <c r="Z37" s="3">
        <v>152</v>
      </c>
      <c r="AA37" s="5">
        <v>32</v>
      </c>
      <c r="AB37" s="5">
        <v>42</v>
      </c>
      <c r="AC37" s="5">
        <v>96</v>
      </c>
      <c r="AD37" s="14">
        <v>227</v>
      </c>
      <c r="AE37" s="14">
        <v>136</v>
      </c>
    </row>
    <row r="38" spans="1:31">
      <c r="A38" s="4" t="s">
        <v>76</v>
      </c>
      <c r="B38" s="5">
        <v>189</v>
      </c>
      <c r="C38" s="5">
        <v>41</v>
      </c>
      <c r="D38" s="5">
        <v>148</v>
      </c>
      <c r="E38" s="5">
        <v>116</v>
      </c>
      <c r="F38" s="5">
        <v>50</v>
      </c>
      <c r="G38" s="5">
        <v>66</v>
      </c>
      <c r="H38" s="5">
        <v>291</v>
      </c>
      <c r="I38" s="5">
        <v>113</v>
      </c>
      <c r="J38" s="5">
        <v>178</v>
      </c>
      <c r="K38" s="5">
        <v>541</v>
      </c>
      <c r="L38" s="14">
        <v>215</v>
      </c>
      <c r="M38" s="5">
        <v>326</v>
      </c>
      <c r="N38" s="5">
        <v>273</v>
      </c>
      <c r="O38" s="14">
        <v>135</v>
      </c>
      <c r="P38" s="3">
        <v>138</v>
      </c>
      <c r="Q38" s="17">
        <f t="shared" si="0"/>
        <v>78.306878306878303</v>
      </c>
      <c r="R38" s="17">
        <f t="shared" si="1"/>
        <v>56.896551724137929</v>
      </c>
      <c r="S38" s="17">
        <f t="shared" si="2"/>
        <v>61.168384879725089</v>
      </c>
      <c r="T38" s="17">
        <f t="shared" si="3"/>
        <v>60.258780036968574</v>
      </c>
      <c r="U38" s="17">
        <f t="shared" si="4"/>
        <v>50.549450549450547</v>
      </c>
      <c r="V38" s="5">
        <v>148</v>
      </c>
      <c r="W38" s="5">
        <v>66</v>
      </c>
      <c r="X38" s="5">
        <v>178</v>
      </c>
      <c r="Y38" s="5">
        <v>326</v>
      </c>
      <c r="Z38" s="3">
        <v>138</v>
      </c>
      <c r="AA38" s="5">
        <v>41</v>
      </c>
      <c r="AB38" s="5">
        <v>50</v>
      </c>
      <c r="AC38" s="5">
        <v>113</v>
      </c>
      <c r="AD38" s="14">
        <v>215</v>
      </c>
      <c r="AE38" s="14">
        <v>135</v>
      </c>
    </row>
    <row r="39" spans="1:31">
      <c r="A39" s="4" t="s">
        <v>77</v>
      </c>
      <c r="B39" s="5">
        <v>186</v>
      </c>
      <c r="C39" s="5">
        <v>31</v>
      </c>
      <c r="D39" s="5">
        <v>155</v>
      </c>
      <c r="E39" s="5">
        <v>94</v>
      </c>
      <c r="F39" s="5">
        <v>38</v>
      </c>
      <c r="G39" s="5">
        <v>56</v>
      </c>
      <c r="H39" s="5">
        <v>262</v>
      </c>
      <c r="I39" s="5">
        <v>112</v>
      </c>
      <c r="J39" s="5">
        <v>150</v>
      </c>
      <c r="K39" s="5">
        <v>491</v>
      </c>
      <c r="L39" s="14">
        <v>194</v>
      </c>
      <c r="M39" s="5">
        <v>297</v>
      </c>
      <c r="N39" s="5">
        <v>284</v>
      </c>
      <c r="O39" s="14">
        <v>136</v>
      </c>
      <c r="P39" s="3">
        <v>148</v>
      </c>
      <c r="Q39" s="17">
        <f t="shared" si="0"/>
        <v>83.333333333333329</v>
      </c>
      <c r="R39" s="17">
        <f t="shared" si="1"/>
        <v>59.574468085106382</v>
      </c>
      <c r="S39" s="17">
        <f t="shared" si="2"/>
        <v>57.251908396946568</v>
      </c>
      <c r="T39" s="17">
        <f t="shared" si="3"/>
        <v>60.4887983706721</v>
      </c>
      <c r="U39" s="17">
        <f t="shared" si="4"/>
        <v>52.112676056338032</v>
      </c>
      <c r="V39" s="5">
        <v>155</v>
      </c>
      <c r="W39" s="5">
        <v>56</v>
      </c>
      <c r="X39" s="5">
        <v>150</v>
      </c>
      <c r="Y39" s="5">
        <v>297</v>
      </c>
      <c r="Z39" s="3">
        <v>148</v>
      </c>
      <c r="AA39" s="5">
        <v>31</v>
      </c>
      <c r="AB39" s="5">
        <v>38</v>
      </c>
      <c r="AC39" s="5">
        <v>112</v>
      </c>
      <c r="AD39" s="14">
        <v>194</v>
      </c>
      <c r="AE39" s="14">
        <v>136</v>
      </c>
    </row>
    <row r="40" spans="1:31">
      <c r="A40" s="4" t="s">
        <v>78</v>
      </c>
      <c r="B40" s="5">
        <v>183</v>
      </c>
      <c r="C40" s="5">
        <v>33</v>
      </c>
      <c r="D40" s="5">
        <v>150</v>
      </c>
      <c r="E40" s="5">
        <v>100</v>
      </c>
      <c r="F40" s="5">
        <v>40</v>
      </c>
      <c r="G40" s="5">
        <v>60</v>
      </c>
      <c r="H40" s="5">
        <v>287</v>
      </c>
      <c r="I40" s="5">
        <v>124</v>
      </c>
      <c r="J40" s="5">
        <v>163</v>
      </c>
      <c r="K40" s="5">
        <v>507</v>
      </c>
      <c r="L40" s="14">
        <v>216</v>
      </c>
      <c r="M40" s="5">
        <v>291</v>
      </c>
      <c r="N40" s="5">
        <v>271</v>
      </c>
      <c r="O40" s="14">
        <v>136</v>
      </c>
      <c r="P40" s="3">
        <v>135</v>
      </c>
      <c r="Q40" s="17">
        <f t="shared" si="0"/>
        <v>81.967213114754102</v>
      </c>
      <c r="R40" s="17">
        <f t="shared" si="1"/>
        <v>60</v>
      </c>
      <c r="S40" s="17">
        <f t="shared" si="2"/>
        <v>56.794425087108017</v>
      </c>
      <c r="T40" s="17">
        <f t="shared" si="3"/>
        <v>57.396449704142015</v>
      </c>
      <c r="U40" s="17">
        <f t="shared" si="4"/>
        <v>49.815498154981547</v>
      </c>
      <c r="V40" s="5">
        <v>150</v>
      </c>
      <c r="W40" s="5">
        <v>60</v>
      </c>
      <c r="X40" s="5">
        <v>163</v>
      </c>
      <c r="Y40" s="5">
        <v>291</v>
      </c>
      <c r="Z40" s="3">
        <v>135</v>
      </c>
      <c r="AA40" s="5">
        <v>33</v>
      </c>
      <c r="AB40" s="5">
        <v>40</v>
      </c>
      <c r="AC40" s="5">
        <v>124</v>
      </c>
      <c r="AD40" s="14">
        <v>216</v>
      </c>
      <c r="AE40" s="14">
        <v>136</v>
      </c>
    </row>
    <row r="41" spans="1:31">
      <c r="A41" s="4" t="s">
        <v>79</v>
      </c>
      <c r="B41" s="5">
        <v>194</v>
      </c>
      <c r="C41" s="5">
        <v>29</v>
      </c>
      <c r="D41" s="5">
        <v>165</v>
      </c>
      <c r="E41" s="5">
        <v>129</v>
      </c>
      <c r="F41" s="5">
        <v>45</v>
      </c>
      <c r="G41" s="5">
        <v>84</v>
      </c>
      <c r="H41" s="5">
        <v>306</v>
      </c>
      <c r="I41" s="5">
        <v>124</v>
      </c>
      <c r="J41" s="5">
        <v>182</v>
      </c>
      <c r="K41" s="5">
        <v>542</v>
      </c>
      <c r="L41" s="14">
        <v>184</v>
      </c>
      <c r="M41" s="5">
        <v>358</v>
      </c>
      <c r="N41" s="5">
        <v>269</v>
      </c>
      <c r="O41" s="14">
        <v>105</v>
      </c>
      <c r="P41" s="3">
        <v>164</v>
      </c>
      <c r="Q41" s="17">
        <f t="shared" si="0"/>
        <v>85.051546391752581</v>
      </c>
      <c r="R41" s="17">
        <f t="shared" si="1"/>
        <v>65.116279069767444</v>
      </c>
      <c r="S41" s="17">
        <f t="shared" si="2"/>
        <v>59.477124183006538</v>
      </c>
      <c r="T41" s="17">
        <f t="shared" si="3"/>
        <v>66.051660516605168</v>
      </c>
      <c r="U41" s="17">
        <f t="shared" si="4"/>
        <v>60.966542750929371</v>
      </c>
      <c r="V41" s="5">
        <v>165</v>
      </c>
      <c r="W41" s="5">
        <v>84</v>
      </c>
      <c r="X41" s="5">
        <v>182</v>
      </c>
      <c r="Y41" s="5">
        <v>358</v>
      </c>
      <c r="Z41" s="3">
        <v>164</v>
      </c>
      <c r="AA41" s="5">
        <v>29</v>
      </c>
      <c r="AB41" s="5">
        <v>45</v>
      </c>
      <c r="AC41" s="5">
        <v>124</v>
      </c>
      <c r="AD41" s="14">
        <v>184</v>
      </c>
      <c r="AE41" s="14">
        <v>105</v>
      </c>
    </row>
    <row r="42" spans="1:31">
      <c r="A42" s="4" t="s">
        <v>80</v>
      </c>
      <c r="B42" s="5">
        <v>207</v>
      </c>
      <c r="C42" s="5">
        <v>27</v>
      </c>
      <c r="D42" s="5">
        <v>180</v>
      </c>
      <c r="E42" s="5">
        <v>169</v>
      </c>
      <c r="F42" s="5">
        <v>70</v>
      </c>
      <c r="G42" s="5">
        <v>99</v>
      </c>
      <c r="H42" s="5">
        <v>323</v>
      </c>
      <c r="I42" s="5">
        <v>113</v>
      </c>
      <c r="J42" s="5">
        <v>210</v>
      </c>
      <c r="K42" s="5">
        <v>592</v>
      </c>
      <c r="L42" s="14">
        <v>214</v>
      </c>
      <c r="M42" s="5">
        <v>378</v>
      </c>
      <c r="N42" s="5">
        <v>283</v>
      </c>
      <c r="O42" s="14">
        <v>120</v>
      </c>
      <c r="P42" s="3">
        <v>163</v>
      </c>
      <c r="Q42" s="17">
        <f t="shared" si="0"/>
        <v>86.956521739130437</v>
      </c>
      <c r="R42" s="17">
        <f t="shared" si="1"/>
        <v>58.579881656804737</v>
      </c>
      <c r="S42" s="17">
        <f t="shared" si="2"/>
        <v>65.015479876160995</v>
      </c>
      <c r="T42" s="17">
        <f t="shared" si="3"/>
        <v>63.851351351351354</v>
      </c>
      <c r="U42" s="17">
        <f t="shared" si="4"/>
        <v>57.597173144876322</v>
      </c>
      <c r="V42" s="5">
        <v>180</v>
      </c>
      <c r="W42" s="5">
        <v>99</v>
      </c>
      <c r="X42" s="5">
        <v>210</v>
      </c>
      <c r="Y42" s="5">
        <v>378</v>
      </c>
      <c r="Z42" s="3">
        <v>163</v>
      </c>
      <c r="AA42" s="5">
        <v>27</v>
      </c>
      <c r="AB42" s="5">
        <v>70</v>
      </c>
      <c r="AC42" s="5">
        <v>113</v>
      </c>
      <c r="AD42" s="14">
        <v>214</v>
      </c>
      <c r="AE42" s="14">
        <v>120</v>
      </c>
    </row>
    <row r="43" spans="1:31">
      <c r="A43" s="4" t="s">
        <v>81</v>
      </c>
      <c r="B43" s="5">
        <v>171</v>
      </c>
      <c r="C43" s="5">
        <v>31</v>
      </c>
      <c r="D43" s="5">
        <v>140</v>
      </c>
      <c r="E43" s="5">
        <v>155</v>
      </c>
      <c r="F43" s="5">
        <v>76</v>
      </c>
      <c r="G43" s="5">
        <v>79</v>
      </c>
      <c r="H43" s="5">
        <v>319</v>
      </c>
      <c r="I43" s="5">
        <v>126</v>
      </c>
      <c r="J43" s="5">
        <v>193</v>
      </c>
      <c r="K43" s="5">
        <v>540</v>
      </c>
      <c r="L43" s="14">
        <v>183</v>
      </c>
      <c r="M43" s="5">
        <v>357</v>
      </c>
      <c r="N43" s="5">
        <v>309</v>
      </c>
      <c r="O43" s="14">
        <v>152</v>
      </c>
      <c r="P43" s="3">
        <v>157</v>
      </c>
      <c r="Q43" s="17">
        <f t="shared" si="0"/>
        <v>81.871345029239762</v>
      </c>
      <c r="R43" s="17">
        <f t="shared" si="1"/>
        <v>50.967741935483872</v>
      </c>
      <c r="S43" s="17">
        <f t="shared" si="2"/>
        <v>60.501567398119121</v>
      </c>
      <c r="T43" s="17">
        <f t="shared" si="3"/>
        <v>66.111111111111114</v>
      </c>
      <c r="U43" s="17">
        <f t="shared" si="4"/>
        <v>50.809061488673137</v>
      </c>
      <c r="V43" s="5">
        <v>140</v>
      </c>
      <c r="W43" s="5">
        <v>79</v>
      </c>
      <c r="X43" s="5">
        <v>193</v>
      </c>
      <c r="Y43" s="5">
        <v>357</v>
      </c>
      <c r="Z43" s="3">
        <v>157</v>
      </c>
      <c r="AA43" s="5">
        <v>31</v>
      </c>
      <c r="AB43" s="5">
        <v>76</v>
      </c>
      <c r="AC43" s="5">
        <v>126</v>
      </c>
      <c r="AD43" s="14">
        <v>183</v>
      </c>
      <c r="AE43" s="14">
        <v>152</v>
      </c>
    </row>
    <row r="44" spans="1:31">
      <c r="A44" s="6" t="s">
        <v>82</v>
      </c>
      <c r="B44" s="7">
        <v>150</v>
      </c>
      <c r="C44" s="7">
        <v>26</v>
      </c>
      <c r="D44" s="5">
        <v>124</v>
      </c>
      <c r="E44" s="7">
        <v>123</v>
      </c>
      <c r="F44" s="5">
        <v>55</v>
      </c>
      <c r="G44" s="5">
        <v>68</v>
      </c>
      <c r="H44" s="7">
        <v>287</v>
      </c>
      <c r="I44" s="5">
        <v>117</v>
      </c>
      <c r="J44" s="5">
        <v>170</v>
      </c>
      <c r="K44" s="7">
        <v>514</v>
      </c>
      <c r="L44" s="15">
        <v>201</v>
      </c>
      <c r="M44" s="5">
        <v>313</v>
      </c>
      <c r="N44" s="7">
        <v>266</v>
      </c>
      <c r="O44" s="14">
        <v>106</v>
      </c>
      <c r="P44" s="3">
        <v>160</v>
      </c>
      <c r="Q44" s="17">
        <f t="shared" si="0"/>
        <v>82.666666666666671</v>
      </c>
      <c r="R44" s="17">
        <f t="shared" si="1"/>
        <v>55.284552845528452</v>
      </c>
      <c r="S44" s="17">
        <f t="shared" si="2"/>
        <v>59.233449477351918</v>
      </c>
      <c r="T44" s="17">
        <f t="shared" si="3"/>
        <v>60.894941634241242</v>
      </c>
      <c r="U44" s="17">
        <f t="shared" si="4"/>
        <v>60.150375939849624</v>
      </c>
      <c r="V44" s="5">
        <v>124</v>
      </c>
      <c r="W44" s="5">
        <v>68</v>
      </c>
      <c r="X44" s="5">
        <v>170</v>
      </c>
      <c r="Y44" s="5">
        <v>313</v>
      </c>
      <c r="Z44" s="3">
        <v>160</v>
      </c>
      <c r="AA44" s="7">
        <v>26</v>
      </c>
      <c r="AB44" s="5">
        <v>55</v>
      </c>
      <c r="AC44" s="5">
        <v>117</v>
      </c>
      <c r="AD44" s="15">
        <v>201</v>
      </c>
      <c r="AE44" s="14">
        <v>106</v>
      </c>
    </row>
    <row r="45" spans="1:31">
      <c r="B45" s="20">
        <f t="shared" ref="B45:U45" si="5">AVERAGE(B3:B44)</f>
        <v>155.16666666666666</v>
      </c>
      <c r="C45" s="20">
        <f t="shared" si="5"/>
        <v>19.357142857142858</v>
      </c>
      <c r="D45" s="20">
        <f t="shared" si="5"/>
        <v>135.8095238095238</v>
      </c>
      <c r="E45" s="20">
        <f t="shared" si="5"/>
        <v>98.976190476190482</v>
      </c>
      <c r="F45" s="20">
        <f t="shared" si="5"/>
        <v>33.976190476190474</v>
      </c>
      <c r="G45" s="20">
        <f t="shared" si="5"/>
        <v>65</v>
      </c>
      <c r="H45" s="20">
        <f t="shared" si="5"/>
        <v>204.47619047619048</v>
      </c>
      <c r="I45" s="20">
        <f t="shared" si="5"/>
        <v>95.047619047619051</v>
      </c>
      <c r="J45" s="20">
        <f t="shared" si="5"/>
        <v>109.42857142857143</v>
      </c>
      <c r="K45" s="20">
        <f t="shared" si="5"/>
        <v>439.85714285714283</v>
      </c>
      <c r="L45" s="20">
        <f t="shared" si="5"/>
        <v>163.88095238095238</v>
      </c>
      <c r="M45" s="20">
        <f t="shared" si="5"/>
        <v>275.97619047619048</v>
      </c>
      <c r="N45" s="20">
        <f t="shared" si="5"/>
        <v>205.9047619047619</v>
      </c>
      <c r="O45" s="20">
        <f t="shared" si="5"/>
        <v>86.047619047619051</v>
      </c>
      <c r="P45" s="20">
        <f t="shared" si="5"/>
        <v>119.85714285714286</v>
      </c>
      <c r="Q45" s="20">
        <f t="shared" si="5"/>
        <v>87.97294793645878</v>
      </c>
      <c r="R45" s="20">
        <f t="shared" si="5"/>
        <v>66.390716553466945</v>
      </c>
      <c r="S45" s="20">
        <f t="shared" si="5"/>
        <v>51.247080746385826</v>
      </c>
      <c r="T45" s="20">
        <f t="shared" si="5"/>
        <v>62.312690416008849</v>
      </c>
      <c r="U45" s="20">
        <f t="shared" si="5"/>
        <v>58.822506936219867</v>
      </c>
    </row>
    <row r="1048576" spans="21:21">
      <c r="U1048576" s="20">
        <f>SUM(U3:U1048575)</f>
        <v>2529.3677982574541</v>
      </c>
    </row>
  </sheetData>
  <mergeCells count="6">
    <mergeCell ref="N1:P1"/>
    <mergeCell ref="A1:A2"/>
    <mergeCell ref="B1:D1"/>
    <mergeCell ref="E1:G1"/>
    <mergeCell ref="H1:J1"/>
    <mergeCell ref="K1:M1"/>
  </mergeCells>
  <pageMargins left="0.7" right="0.7" top="0.75" bottom="0.75" header="0.3" footer="0.3"/>
  <pageSetup orientation="portrait" horizontalDpi="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yamira county</vt:lpstr>
      <vt:lpstr>NDH</vt:lpstr>
      <vt:lpstr>subcounties</vt:lpstr>
      <vt:lpstr>hospitals</vt:lpstr>
      <vt:lpstr>PHC</vt:lpstr>
      <vt:lpstr>phc sc</vt:lpstr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6-14T19:53:13Z</dcterms:modified>
</cp:coreProperties>
</file>